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 codeName="ThisWorkbook"/>
  <mc:AlternateContent xmlns:mc="http://schemas.openxmlformats.org/markup-compatibility/2006">
    <mc:Choice Requires="x15">
      <x15ac:absPath xmlns:x15ac="http://schemas.microsoft.com/office/spreadsheetml/2010/11/ac" url="F:\Work_Hi-omics_sq\草莓\投稿\4_Frontiers in plant science\Re-sub\"/>
    </mc:Choice>
  </mc:AlternateContent>
  <xr:revisionPtr revIDLastSave="0" documentId="13_ncr:1_{887D6429-B345-4594-9A60-B1D3BE8F11AA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XY-vs-W02" sheetId="4" r:id="rId1"/>
    <sheet name="FY-vs-W02" sheetId="2" r:id="rId2"/>
    <sheet name="FY-vs-XY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79" uniqueCount="371">
  <si>
    <t>Fxa1Bg201013</t>
  </si>
  <si>
    <t>Fxa1Ag101086</t>
  </si>
  <si>
    <t>Fxa1Cg101029</t>
  </si>
  <si>
    <t>Fxa1Dg200969</t>
  </si>
  <si>
    <t>Fxa7Ag200133</t>
  </si>
  <si>
    <t>Fxa7Cg100092</t>
  </si>
  <si>
    <t>Fxa7Bg200132</t>
  </si>
  <si>
    <t>Fxa7Dg100111</t>
  </si>
  <si>
    <t>Fxa7Bg202436</t>
  </si>
  <si>
    <t>Fxa7Dg102232</t>
  </si>
  <si>
    <t>Fxa7Ag202526</t>
  </si>
  <si>
    <t>Fxa7Cg102357</t>
  </si>
  <si>
    <t>Fxa7Dg101819</t>
  </si>
  <si>
    <t>Fxa7Cg103039</t>
  </si>
  <si>
    <t>Fxa7Ag203300</t>
  </si>
  <si>
    <t>Fxa7Dg102859</t>
  </si>
  <si>
    <t>Fxa4Cg202053</t>
  </si>
  <si>
    <t>Fxa2Ag103849</t>
  </si>
  <si>
    <t>Fxa2Bg203601</t>
  </si>
  <si>
    <t>#ID</t>
  </si>
  <si>
    <t>FDR</t>
  </si>
  <si>
    <t>log2FC</t>
  </si>
  <si>
    <t>regulated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-Prot_annotation</t>
  </si>
  <si>
    <t>eggNOG_class</t>
  </si>
  <si>
    <t>eggNOG_class_annotation</t>
  </si>
  <si>
    <t>NR_annotation</t>
  </si>
  <si>
    <t>down</t>
  </si>
  <si>
    <t>[G]</t>
  </si>
  <si>
    <t>Carbohydrate transport and metabolism</t>
  </si>
  <si>
    <t xml:space="preserve">Molecular Function: UDP-glycosyltransferase activity (GO:0008194);; </t>
  </si>
  <si>
    <t xml:space="preserve">K12930|3.9e-257|fve:101300000|K12930 anthocyanidin 3-O-glucosyltransferase [EC:2.4.1.115] | (RefSeq) anthocyanidin 3-O-glucosyltransferase 2 </t>
  </si>
  <si>
    <t>Anthocyanin biosynthesis (ko00942)</t>
  </si>
  <si>
    <t>[GC]</t>
  </si>
  <si>
    <t>Carbohydrate transport and metabolism;; Energy production and conversion</t>
  </si>
  <si>
    <t>UDP-glucoronosyl and UDP-glucosyl transferase</t>
  </si>
  <si>
    <t>Anthocyanidin 3-O-glucosyltransferase 2 OS=Fragaria ananassa OX=3747 GN=FGT PE=1 SV=1</t>
  </si>
  <si>
    <t>--</t>
  </si>
  <si>
    <t>flavonoid 3-O-glucosyltransferase [Fragaria x ananassa]</t>
  </si>
  <si>
    <t xml:space="preserve">K12930|5.5e-267|fve:101300000|K12930 anthocyanidin 3-O-glucosyltransferase [EC:2.4.1.115] | (RefSeq) anthocyanidin 3-O-glucosyltransferase 2 </t>
    <phoneticPr fontId="1" type="noConversion"/>
  </si>
  <si>
    <t>Anthocyanidin 3-O-glucosyltransferase 1 OS=Fragaria ananassa OX=3747 GN=GT1 PE=1 SV=1</t>
  </si>
  <si>
    <t>PREDICTED: anthocyanidin 3-O-glucosyltransferase 2 [Fragaria vesca subsp. vesca]</t>
    <phoneticPr fontId="1" type="noConversion"/>
  </si>
  <si>
    <t>[Q]</t>
  </si>
  <si>
    <t>Secondary metabolites biosynthesis, transport and catabolism</t>
  </si>
  <si>
    <t xml:space="preserve">Molecular Function: naringenin 3-dioxygenase activity (GO:0045486);; Molecular Function: metal ion binding (GO:0046872);; </t>
  </si>
  <si>
    <t>Flavonoid biosynthesis (ko00941)</t>
  </si>
  <si>
    <t>[QR]</t>
  </si>
  <si>
    <t>Secondary metabolites biosynthesis, transport and catabolism;; General function prediction only</t>
  </si>
  <si>
    <t>2OG-Fe(II) oxygenase superfamily</t>
  </si>
  <si>
    <t>Naringenin,2-oxoglutarate 3-dioxygenase OS=Malus domestica OX=3750 PE=2 SV=1</t>
  </si>
  <si>
    <t>Q</t>
  </si>
  <si>
    <t>flavanone 3-hydroxylase [Fragaria x ananassa]</t>
  </si>
  <si>
    <t xml:space="preserve">K00475|2.7e-208|fve:101300182|K00475 naringenin 3-dioxygenase [EC:1.14.11.9] | (RefSeq) naringenin,2-oxoglutarate 3-dioxygenase </t>
  </si>
  <si>
    <t xml:space="preserve">K00475|8.0e-205|fve:101300182|K00475 naringenin 3-dioxygenase [EC:1.14.11.9] | (RefSeq) naringenin,2-oxoglutarate 3-dioxygenase </t>
  </si>
  <si>
    <t xml:space="preserve">K00475|8.6e-207|fve:101300182|K00475 naringenin 3-dioxygenase [EC:1.14.11.9] | (RefSeq) naringenin,2-oxoglutarate 3-dioxygenase </t>
  </si>
  <si>
    <t xml:space="preserve">Molecular Function: intramolecular lyase activity (GO:0016872);; </t>
  </si>
  <si>
    <t xml:space="preserve">K01859|1.2e-112|fve:101305307|K01859 chalcone isomerase [EC:5.5.1.6] | (RefSeq) probable chalcone--flavonone isomerase 3 </t>
  </si>
  <si>
    <t>Chalcone-flavanone isomerase</t>
  </si>
  <si>
    <t>Probable chalcone--flavonone isomerase 3 OS=Arabidopsis thaliana OX=3702 GN=CHI3 PE=1 SV=1</t>
  </si>
  <si>
    <t>S</t>
  </si>
  <si>
    <t>Function unknown</t>
  </si>
  <si>
    <t>PREDICTED: probable chalcone--flavonone isomerase 3 [Fragaria vesca subsp. vesca]</t>
  </si>
  <si>
    <t xml:space="preserve">K01859|1.3e-111|fve:101305307|K01859 chalcone isomerase [EC:5.5.1.6] | (RefSeq) probable chalcone--flavonone isomerase 3 </t>
  </si>
  <si>
    <t xml:space="preserve">K01859|1.9e-113|fve:101305307|K01859 chalcone isomerase [EC:5.5.1.6] | (RefSeq) probable chalcone--flavonone isomerase 3 </t>
  </si>
  <si>
    <t xml:space="preserve">K01859|7.1e-113|fve:101305307|K01859 chalcone isomerase [EC:5.5.1.6] | (RefSeq) probable chalcone--flavonone isomerase 3 </t>
  </si>
  <si>
    <t xml:space="preserve">K01859|8.8e-128|fve:101292744|K01859 chalcone isomerase [EC:5.5.1.6] | (RefSeq) chalcone--flavonone isomerase 1 </t>
  </si>
  <si>
    <t>Chalcone--flavonone isomerase 1 OS=Fragaria ananassa OX=3747 GN=CHI1 PE=2 SV=1</t>
  </si>
  <si>
    <t>G</t>
  </si>
  <si>
    <t>PREDICTED: chalcone--flavonone isomerase 1 [Fragaria vesca subsp. vesca]</t>
  </si>
  <si>
    <t>[M]</t>
  </si>
  <si>
    <t>Cell wall/membrane/envelope biogenesis</t>
  </si>
  <si>
    <t xml:space="preserve">Molecular Function: catalytic activity (GO:0003824);; </t>
  </si>
  <si>
    <t xml:space="preserve">K13082|2.4e-172|pavi:110771557|K13082 bifunctional dihydroflavonol 4-reductase/flavanone 4-reductase [EC:1.1.1.219 1.1.1.234] | (RefSeq) bifunctional dihydroflavonol 4-reductase/flavanone 4-reductase </t>
  </si>
  <si>
    <t>[V]</t>
  </si>
  <si>
    <t>Defense mechanisms</t>
  </si>
  <si>
    <t>NAD dependent epimerase/dehydratase family</t>
  </si>
  <si>
    <t>Bifunctional dihydroflavonol 4-reductase/flavanone 4-reductase OS=Pyrus communis OX=23211 GN=DFR PE=1 SV=1</t>
  </si>
  <si>
    <t>V</t>
  </si>
  <si>
    <t>dihydroflavonol 4-reductase [Fragaria vesca]</t>
  </si>
  <si>
    <t xml:space="preserve">K13082|2.6e-176|pavi:110771557|K13082 bifunctional dihydroflavonol 4-reductase/flavanone 4-reductase [EC:1.1.1.219 1.1.1.234] | (RefSeq) bifunctional dihydroflavonol 4-reductase/flavanone 4-reductase </t>
  </si>
  <si>
    <t>Bifunctional dihydroflavonol 4-reductase/flavanone 4-reductase OS=Malus domestica OX=3750 GN=DFR PE=1 SV=1</t>
  </si>
  <si>
    <t>dihydroflavonol 4-reductase [Fragaria x ananassa]</t>
  </si>
  <si>
    <t xml:space="preserve">Biological Process: biosynthetic process (GO:0009058);; Molecular Function: transferase activity, transferring acyl groups other than amino-acyl groups (GO:0016747);; </t>
  </si>
  <si>
    <t xml:space="preserve">K00660|0.0e+00|zju:107422595|K00660 chalcone synthase [EC:2.3.1.74] | (RefSeq) chalcone synthase 1-like </t>
  </si>
  <si>
    <t>Flavonoid biosynthesis (ko00941);; Circadian rhythm - plant (ko04712)</t>
  </si>
  <si>
    <t>Chalcone and stilbene synthases, N-terminal domain</t>
  </si>
  <si>
    <t>Polyketide synthase 1 OS=Rubus idaeus OX=32247 GN=PKS1 PE=1 SV=1</t>
  </si>
  <si>
    <t>H</t>
  </si>
  <si>
    <t>Coenzyme transport and metabolism</t>
  </si>
  <si>
    <t>uncharacterized protein LOC116265292 [Nymphaea colorata]</t>
  </si>
  <si>
    <t xml:space="preserve">K00660|1.6e-268|zju:107422595|K00660 chalcone synthase [EC:2.3.1.74] | (RefSeq) chalcone synthase 1-like </t>
  </si>
  <si>
    <t>chalcone synthase 1-like [Ziziphus jujuba]</t>
  </si>
  <si>
    <t>up</t>
  </si>
  <si>
    <t xml:space="preserve">Molecular Function: vinorine synthase activity (GO:0050636);; </t>
  </si>
  <si>
    <t>Phenylpropanoid biosynthesis (ko00940);; Flavonoid biosynthesis (ko00941);; Stilbenoid, diarylheptanoid and gingerol biosynthesis (ko00945)</t>
  </si>
  <si>
    <t>Transferase family</t>
  </si>
  <si>
    <t>Vinorine synthase OS=Rauvolfia serpentina OX=4060 GN=ACT PE=1 SV=2</t>
  </si>
  <si>
    <t>PREDICTED: vinorine synthase-like [Fragaria vesca subsp. vesca]</t>
  </si>
  <si>
    <t>[IQ]</t>
  </si>
  <si>
    <t>Lipid transport and metabolism;; Secondary metabolites biosynthesis, transport and catabolism</t>
  </si>
  <si>
    <t xml:space="preserve">Molecular Function: ligase activity (GO:0016874);; </t>
  </si>
  <si>
    <t xml:space="preserve">K01904|0.0e+00|fve:101296522|K01904 4-coumarate--CoA ligase [EC:6.2.1.12] | (RefSeq) 4-coumarate--CoA ligase 2-like </t>
  </si>
  <si>
    <t>Ubiquinone and other terpenoid-quinone biosynthesis (ko00130);; Phenylpropanoid biosynthesis (ko00940)</t>
  </si>
  <si>
    <t>[I]</t>
  </si>
  <si>
    <t>Lipid transport and metabolism</t>
  </si>
  <si>
    <t>AMP-binding enzyme</t>
  </si>
  <si>
    <t>4-coumarate--CoA ligase 2 OS=Glycine max OX=3847 PE=2 SV=2</t>
  </si>
  <si>
    <t>I</t>
  </si>
  <si>
    <t>PREDICTED: LOW QUALITY PROTEIN: 4-coumarate--CoA ligase 2-like [Fragaria vesca subsp. vesca]</t>
  </si>
  <si>
    <t>Fxa7Dg102859</t>
    <phoneticPr fontId="1" type="noConversion"/>
  </si>
  <si>
    <t xml:space="preserve">K12930|5.5e-267|fve:101300000|K12930 anthocyanidin 3-O-glucosyltransferase [EC:2.4.1.115] | (RefSeq) anthocyanidin 3-O-glucosyltransferase 2 </t>
  </si>
  <si>
    <t>PREDICTED: anthocyanidin 3-O-glucosyltransferase 2 [Fragaria vesca subsp. vesca]</t>
  </si>
  <si>
    <t>Fxa7Ag203300</t>
    <phoneticPr fontId="1" type="noConversion"/>
  </si>
  <si>
    <t>flavonoid 3-O-glucosyltransferase [Fragaria x ananassa]</t>
    <phoneticPr fontId="1" type="noConversion"/>
  </si>
  <si>
    <t xml:space="preserve">K12930|5.5e-267|fve:101300000|K12930 anthocyanidin 3-O-glucosyltransferase [EC:2.4.1.115] | (RefSeq) anthocyanidin 3-O-glucosyltransferase 2 </t>
    <phoneticPr fontId="1" type="noConversion"/>
  </si>
  <si>
    <t>Anthocyanin biosynthesis (ko00942)</t>
    <phoneticPr fontId="1" type="noConversion"/>
  </si>
  <si>
    <t>Flavonoid biosynthesis (ko00941)</t>
    <phoneticPr fontId="1" type="noConversion"/>
  </si>
  <si>
    <t>flavanone 3-hydroxylase [Fragaria x ananassa]</t>
    <phoneticPr fontId="1" type="noConversion"/>
  </si>
  <si>
    <t>Fxa1Bg201013</t>
    <phoneticPr fontId="1" type="noConversion"/>
  </si>
  <si>
    <t>Fxa1Ag101086</t>
    <phoneticPr fontId="1" type="noConversion"/>
  </si>
  <si>
    <t>Fxa1Cg101029</t>
    <phoneticPr fontId="1" type="noConversion"/>
  </si>
  <si>
    <t>Fxa1Dg200969</t>
    <phoneticPr fontId="1" type="noConversion"/>
  </si>
  <si>
    <t xml:space="preserve">K00475|2.2e-103|fve:101300182|K00475 naringenin 3-dioxygenase [EC:1.14.11.9] | (RefSeq) naringenin,2-oxoglutarate 3-dioxygenase </t>
    <phoneticPr fontId="1" type="noConversion"/>
  </si>
  <si>
    <t xml:space="preserve">K00660|0.0e+00|zju:107422595|K00660 chalcone synthase [EC:2.3.1.74] | (RefSeq) chalcone synthase 1-like </t>
    <phoneticPr fontId="1" type="noConversion"/>
  </si>
  <si>
    <t>Fxa7Ag200133</t>
    <phoneticPr fontId="1" type="noConversion"/>
  </si>
  <si>
    <t>Fxa7Bg200132</t>
    <phoneticPr fontId="1" type="noConversion"/>
  </si>
  <si>
    <t>Fxa7Cg100092</t>
    <phoneticPr fontId="1" type="noConversion"/>
  </si>
  <si>
    <t>Fxa7Dg100111</t>
    <phoneticPr fontId="1" type="noConversion"/>
  </si>
  <si>
    <t xml:space="preserve">K01859|1.2e-112|fve:101305307|K01859 chalcone isomerase [EC:5.5.1.6] | (RefSeq) probable chalcone--flavonone isomerase 3 </t>
    <phoneticPr fontId="1" type="noConversion"/>
  </si>
  <si>
    <t>Chalcone-flavanone isomerase</t>
    <phoneticPr fontId="1" type="noConversion"/>
  </si>
  <si>
    <t>Fxa7Bg202436</t>
    <phoneticPr fontId="1" type="noConversion"/>
  </si>
  <si>
    <t>Fxa7Dg102232</t>
    <phoneticPr fontId="1" type="noConversion"/>
  </si>
  <si>
    <t>Fxa7Ag202526</t>
    <phoneticPr fontId="1" type="noConversion"/>
  </si>
  <si>
    <t>Fxa7Cg102357</t>
    <phoneticPr fontId="1" type="noConversion"/>
  </si>
  <si>
    <t>Fxa7Dg101819</t>
    <phoneticPr fontId="1" type="noConversion"/>
  </si>
  <si>
    <t>Ubiquinone and other terpenoid-quinone biosynthesis (ko00130);; Phenylpropanoid biosynthesis (ko00940)</t>
    <phoneticPr fontId="1" type="noConversion"/>
  </si>
  <si>
    <t>4-coumarate--CoA ligase 2 OS=Glycine max OX=3847 PE=2 SV=2</t>
    <phoneticPr fontId="1" type="noConversion"/>
  </si>
  <si>
    <t xml:space="preserve">K01904|0.0e+00|fve:101296522|K01904 4-coumarate--CoA ligase [EC:6.2.1.12] | (RefSeq) 4-coumarate--CoA ligase 2-like </t>
    <phoneticPr fontId="1" type="noConversion"/>
  </si>
  <si>
    <t>Fxa7Cg103039</t>
    <phoneticPr fontId="1" type="noConversion"/>
  </si>
  <si>
    <t>Phenylpropanoid biosynthesis (ko00940);; Flavonoid biosynthesis (ko00941);; Stilbenoid, diarylheptanoid and gingerol biosynthesis (ko00945)</t>
    <phoneticPr fontId="1" type="noConversion"/>
  </si>
  <si>
    <t>Fxa4Cg202053</t>
    <phoneticPr fontId="1" type="noConversion"/>
  </si>
  <si>
    <t xml:space="preserve">K13065|5.7e-236|fve:101291593|K13065 shikimate O-hydroxycinnamoyltransferase [EC:2.3.1.133] | (RefSeq) vinorine synthase-like </t>
    <phoneticPr fontId="1" type="noConversion"/>
  </si>
  <si>
    <t>dihydroflavonol 4-reductase [Fragaria vesca]</t>
    <phoneticPr fontId="1" type="noConversion"/>
  </si>
  <si>
    <t xml:space="preserve">K13082|2.4e-172|pavi:110771557|K13082 bifunctional dihydroflavonol 4-reductase/flavanone 4-reductase [EC:1.1.1.219 1.1.1.234] | (RefSeq) bifunctional dihydroflavonol 4-reductase/flavanone 4-reductase </t>
    <phoneticPr fontId="1" type="noConversion"/>
  </si>
  <si>
    <t>Fxa2Ag103849</t>
    <phoneticPr fontId="1" type="noConversion"/>
  </si>
  <si>
    <t>Fxa2Bg203601</t>
    <phoneticPr fontId="1" type="noConversion"/>
  </si>
  <si>
    <t>Flavonoid biosynthesis (ko00941)</t>
    <phoneticPr fontId="1" type="noConversion"/>
  </si>
  <si>
    <t>chalcone synthase 1-like [Ziziphus jujuba]</t>
    <phoneticPr fontId="1" type="noConversion"/>
  </si>
  <si>
    <t>Chalcone-flavanone isomerase</t>
    <phoneticPr fontId="1" type="noConversion"/>
  </si>
  <si>
    <t>dihydroflavonol 4-reductase [Fragaria vesca]</t>
    <phoneticPr fontId="1" type="noConversion"/>
  </si>
  <si>
    <t>4-coumarate--CoA ligase 2 OS=Glycine max OX=3847 PE=2 SV=2</t>
    <phoneticPr fontId="1" type="noConversion"/>
  </si>
  <si>
    <t>Ubiquinone and other terpenoid-quinone biosynthesis (ko00130);; Phenylpropanoid biosynthesis (ko00940)</t>
    <phoneticPr fontId="1" type="noConversion"/>
  </si>
  <si>
    <t>Anthocyanin biosynthesis (ko00942)</t>
    <phoneticPr fontId="1" type="noConversion"/>
  </si>
  <si>
    <t>PREDICTED: vinorine synthase-like [Fragaria vesca subsp. vesca]</t>
    <phoneticPr fontId="1" type="noConversion"/>
  </si>
  <si>
    <t>TFs</t>
    <phoneticPr fontId="1" type="noConversion"/>
  </si>
  <si>
    <t>Genes</t>
    <phoneticPr fontId="1" type="noConversion"/>
  </si>
  <si>
    <t>Fxa6Cg101113</t>
  </si>
  <si>
    <t xml:space="preserve">Molecular Function: DNA binding (GO:0003677);; Cellular Component: nucleus (GO:0005634);; Biological Process: transcription, DNA-templated (GO:0006351);; Biological Process: leaf formation (GO:0010338);; </t>
  </si>
  <si>
    <t xml:space="preserve">K09422|1.1e-198|fve:101301216|K09422 transcription factor MYB, plant | (RefSeq) transcription factor AS1-like </t>
  </si>
  <si>
    <t>[K]</t>
  </si>
  <si>
    <t>Transcription</t>
  </si>
  <si>
    <t>Myb-like DNA-binding domain</t>
  </si>
  <si>
    <t>Transcription factor AS1 OS=Arabidopsis thaliana OX=3702 GN=AS1 PE=1 SV=1</t>
  </si>
  <si>
    <t>PREDICTED: transcription factor AS1-like [Fragaria vesca subsp. vesca]</t>
  </si>
  <si>
    <t>Fxa6Cg101113</t>
    <phoneticPr fontId="1" type="noConversion"/>
  </si>
  <si>
    <t xml:space="preserve">K09422|1.1e-198|fve:101301216|K09422 transcription factor MYB, plant | (RefSeq) transcription factor AS1-like </t>
    <phoneticPr fontId="1" type="noConversion"/>
  </si>
  <si>
    <t>PREDICTED: transcription factor AS1-like [Fragaria vesca subsp. vesca]</t>
    <phoneticPr fontId="1" type="noConversion"/>
  </si>
  <si>
    <t>Fxa1Bg201911</t>
    <phoneticPr fontId="1" type="noConversion"/>
  </si>
  <si>
    <t xml:space="preserve">Molecular Function: DNA binding (GO:0003677);; Cellular Component: nucleus (GO:0005634);; </t>
  </si>
  <si>
    <t xml:space="preserve">K16166|2.2e-123|fve:101307024|K16166 transcription factor MYB75 | (RefSeq) transcription factor MYB114-like </t>
  </si>
  <si>
    <t>Circadian rhythm - plant (ko04712)</t>
  </si>
  <si>
    <t>Transcription factor MYB113 OS=Arabidopsis thaliana OX=3702 GN=MYB113 PE=1 SV=1</t>
  </si>
  <si>
    <t>K</t>
  </si>
  <si>
    <t>R2R3-MYB transcription factor MYB10-1 [Fragaria x ananassa]</t>
    <phoneticPr fontId="1" type="noConversion"/>
  </si>
  <si>
    <t>R2R3-MYB transcription factor MYB10-1 [Fragaria x ananassa]</t>
  </si>
  <si>
    <t>Fxa6Cg101113</t>
    <phoneticPr fontId="1" type="noConversion"/>
  </si>
  <si>
    <t>Fxa1Bg201911</t>
    <phoneticPr fontId="1" type="noConversion"/>
  </si>
  <si>
    <t>Fxa2Bg201632</t>
  </si>
  <si>
    <t xml:space="preserve">Biological Process: regulation of transcription, DNA-templated (GO:0006355);; Molecular Function: protein dimerization activity (GO:0046983);; </t>
  </si>
  <si>
    <t xml:space="preserve">K18878|5.4e-32|cann:107866053|K18878 BHLH transcription factor Upa20 | (RefSeq) Upa20; transcription factor bHLH137-like </t>
  </si>
  <si>
    <t>Plant-pathogen interaction (ko04626)</t>
  </si>
  <si>
    <t>Helix-loop-helix DNA-binding domain</t>
  </si>
  <si>
    <t>Transcription factor bHLH62 OS=Arabidopsis thaliana OX=3702 GN=BHLH62 PE=2 SV=1</t>
  </si>
  <si>
    <t>PREDICTED: transcription factor bHLH62 [Fragaria vesca subsp. vesca]</t>
  </si>
  <si>
    <t>Fxa2Dg202804</t>
  </si>
  <si>
    <t xml:space="preserve">K18878|2.4e-30|cann:107866053|K18878 BHLH transcription factor Upa20 | (RefSeq) Upa20; transcription factor bHLH137-like </t>
  </si>
  <si>
    <t>Transcription factor bHLH74 OS=Arabidopsis thaliana OX=3702 GN=BHLH74 PE=1 SV=1</t>
  </si>
  <si>
    <t>PREDICTED: transcription factor bHLH74 [Fragaria vesca subsp. vesca]</t>
  </si>
  <si>
    <t>Fxa3Bg203691</t>
  </si>
  <si>
    <t xml:space="preserve">Molecular Function: protein dimerization activity (GO:0046983);; </t>
  </si>
  <si>
    <t xml:space="preserve">K18878|7.9e-10|cann:107866053|K18878 BHLH transcription factor Upa20 | (RefSeq) Upa20; transcription factor bHLH137-like </t>
  </si>
  <si>
    <t>Transcription factor bHLH122 OS=Arabidopsis thaliana OX=3702 GN=BHLH122 PE=1 SV=1</t>
  </si>
  <si>
    <t>PREDICTED: transcription factor bHLH122-like [Fragaria vesca subsp. vesca]</t>
  </si>
  <si>
    <t>Fxa3Cg103622</t>
  </si>
  <si>
    <t xml:space="preserve">K18878|7.8e-10|cann:107866053|K18878 BHLH transcription factor Upa20 | (RefSeq) Upa20; transcription factor bHLH137-like </t>
  </si>
  <si>
    <t>Fxa4Bg103194</t>
  </si>
  <si>
    <t xml:space="preserve">K18878|4.4e-30|cann:107866053|K18878 BHLH transcription factor Upa20 | (RefSeq) Upa20; transcription factor bHLH137-like </t>
  </si>
  <si>
    <t>Transcription factor BHLH089 OS=Oryza sativa subsp. japonica OX=39947 GN=BHLH089 PE=1 SV=1</t>
  </si>
  <si>
    <t>PREDICTED: transcription factor bHLH79 isoform X3 [Fragaria vesca subsp. vesca]</t>
  </si>
  <si>
    <t>Fxa6Ag102265</t>
  </si>
  <si>
    <t xml:space="preserve">K18878|1.3e-09|cann:107866053|K18878 BHLH transcription factor Upa20 | (RefSeq) Upa20; transcription factor bHLH137-like </t>
  </si>
  <si>
    <t>Transcription factor bHLH130 OS=Arabidopsis thaliana OX=3702 GN=BHLH130 PE=1 SV=1</t>
  </si>
  <si>
    <t>PREDICTED: transcription factor bHLH130 [Fragaria vesca subsp. vesca]</t>
  </si>
  <si>
    <t>Fxa6Dg101934</t>
  </si>
  <si>
    <t xml:space="preserve">K18878|1.7e-26|cann:107866053|K18878 BHLH transcription factor Upa20 | (RefSeq) Upa20; transcription factor bHLH137-like </t>
  </si>
  <si>
    <t>Transcription factor bHLH48 OS=Arabidopsis thaliana OX=3702 GN=BHLH48 PE=2 SV=1</t>
  </si>
  <si>
    <t>PREDICTED: transcription factor bHLH48 [Fragaria vesca subsp. vesca]</t>
  </si>
  <si>
    <t>MYB</t>
    <phoneticPr fontId="1" type="noConversion"/>
  </si>
  <si>
    <t>bHLH</t>
    <phoneticPr fontId="1" type="noConversion"/>
  </si>
  <si>
    <t>WRKY</t>
    <phoneticPr fontId="1" type="noConversion"/>
  </si>
  <si>
    <t>Fxa1Cg102117</t>
  </si>
  <si>
    <t xml:space="preserve">Molecular Function: transcription factor activity, sequence-specific DNA binding (GO:0003700);; Cellular Component: nucleus (GO:0005634);; Molecular Function: sequence-specific DNA binding (GO:0043565);; </t>
  </si>
  <si>
    <t xml:space="preserve">K18835|1.4e-24|cam:101511665|K18835 WRKY transcription factor 2 | (RefSeq) probable WRKY transcription factor 2 </t>
  </si>
  <si>
    <t>WRKY DNA -binding domain</t>
  </si>
  <si>
    <t>Probable WRKY transcription factor 13 OS=Arabidopsis thaliana OX=3702 GN=WRKY13 PE=1 SV=1</t>
  </si>
  <si>
    <t>PREDICTED: probable WRKY transcription factor 13 [Fragaria vesca subsp. vesca]</t>
  </si>
  <si>
    <t>WD40</t>
    <phoneticPr fontId="1" type="noConversion"/>
  </si>
  <si>
    <t>Fxa2Dg200558</t>
    <phoneticPr fontId="1" type="noConversion"/>
  </si>
  <si>
    <t>[L]</t>
  </si>
  <si>
    <t>Replication, recombination and repair</t>
  </si>
  <si>
    <t xml:space="preserve">Molecular Function: ubiquitin-protein transferase activity (GO:0004842);; Molecular Function: transferase activity, transferring acyl groups (GO:0016746);; Molecular Function: ligase activity (GO:0016874);; </t>
  </si>
  <si>
    <t xml:space="preserve">K10260|9.7e-17|csl:COCSUDRAFT_23114|K10260 F-box and WD-40 domain protein 7 | (RefSeq) WD40 repeat-like protein </t>
  </si>
  <si>
    <t>Ubiquitin mediated proteolysis (ko04120)</t>
  </si>
  <si>
    <t>U-box domain</t>
  </si>
  <si>
    <t>U-box domain-containing protein 26 OS=Arabidopsis thaliana OX=3702 GN=PUB26 PE=2 SV=1</t>
  </si>
  <si>
    <t>PREDICTED: U-box domain-containing protein 26 [Fragaria vesca subsp. vesca]</t>
  </si>
  <si>
    <t>Fxa1Ag102202</t>
  </si>
  <si>
    <t xml:space="preserve">K10260|2.6e-13|ota:OT_ostta09g00430|K10260 F-box and WD-40 domain protein 7 | (RefSeq) WD40/YVTN repeat-like-containing domain </t>
  </si>
  <si>
    <t>U-box domain-containing protein 27 OS=Arabidopsis thaliana OX=3702 GN=PUB27 PE=2 SV=1</t>
  </si>
  <si>
    <t>PREDICTED: U-box domain-containing protein 27-like [Fragaria vesca subsp. vesca]</t>
  </si>
  <si>
    <t>Fxa4Ag103297</t>
  </si>
  <si>
    <t xml:space="preserve">K10260|2.0e-15|mpp:MICPUCDRAFT_56233|K10260 F-box and WD-40 domain protein 7 | (RefSeq) WD40 repeat protein </t>
  </si>
  <si>
    <t>[S]</t>
  </si>
  <si>
    <t>Armadillo/beta-catenin-like repeat</t>
  </si>
  <si>
    <t>U-box domain-containing protein 19 OS=Arabidopsis thaliana OX=3702 GN=PUB19 PE=2 SV=1</t>
  </si>
  <si>
    <t>PREDICTED: U-box domain-containing protein 19 [Fragaria vesca subsp. vesca]</t>
  </si>
  <si>
    <t>#ID</t>
    <phoneticPr fontId="1" type="noConversion"/>
  </si>
  <si>
    <t>Fxa1Cg102222</t>
  </si>
  <si>
    <t xml:space="preserve">K10260|3.4e-13|ota:OT_ostta09g00430|K10260 F-box and WD-40 domain protein 7 | (RefSeq) WD40/YVTN repeat-like-containing domain </t>
  </si>
  <si>
    <t>Fxa1Dg202079</t>
  </si>
  <si>
    <t xml:space="preserve">K10260|7.0e-09|csl:COCSUDRAFT_23114|K10260 F-box and WD-40 domain protein 7 | (RefSeq) WD40 repeat-like protein </t>
  </si>
  <si>
    <t>U-box domain-containing protein 25 OS=Arabidopsis thaliana OX=3702 GN=PUB25 PE=2 SV=1</t>
  </si>
  <si>
    <t>PREDICTED: U-box domain-containing protein 25-like [Fragaria vesca subsp. vesca]</t>
  </si>
  <si>
    <t>Fxa3Cg100366</t>
  </si>
  <si>
    <t xml:space="preserve">Cellular Component: cytoplasm (GO:0005737);; Cellular Component: microtubule (GO:0005874);; Molecular Function: microtubule binding (GO:0008017);; Cellular Component: katanin complex (GO:0008352);; Biological Process: microtubule severing (GO:0051013);; </t>
  </si>
  <si>
    <t xml:space="preserve">K18643|7.8e-155|fve:101306211|K18643 katanin p80 WD40 repeat-containing subunit B1 | (RefSeq) katanin p80 WD40 repeat-containing subunit B1 homolog </t>
  </si>
  <si>
    <t>[D]</t>
  </si>
  <si>
    <t>Cell cycle control, cell division, chromosome partitioning</t>
  </si>
  <si>
    <t>WD domain, G-beta repeat</t>
  </si>
  <si>
    <t>Katanin p80 WD40 repeat-containing subunit B1 homolog KTN80.2 OS=Arabidopsis thaliana OX=3702 GN=KTN80.2 PE=1 SV=1</t>
  </si>
  <si>
    <t>Z</t>
  </si>
  <si>
    <t>Cytoskeleton</t>
  </si>
  <si>
    <t>PREDICTED: katanin p80 WD40 repeat-containing subunit B1 homolog isoform X2 [Fragaria vesca subsp. vesca]</t>
  </si>
  <si>
    <t>Fxa1Ag102202</t>
    <phoneticPr fontId="1" type="noConversion"/>
  </si>
  <si>
    <t>Fxa3Cg100273</t>
  </si>
  <si>
    <t xml:space="preserve">K10260|6.9e-18|ota:OT_ostta09g00430|K10260 F-box and WD-40 domain protein 7 | (RefSeq) WD40/YVTN repeat-like-containing domain </t>
  </si>
  <si>
    <t>U-box domain-containing protein 8 OS=Arabidopsis thaliana OX=3702 GN=PUB8 PE=2 SV=1</t>
  </si>
  <si>
    <t>PREDICTED: U-box domain-containing protein 8 [Fragaria vesca subsp. vesca]</t>
  </si>
  <si>
    <t>Fxa1Bg202086</t>
    <phoneticPr fontId="1" type="noConversion"/>
  </si>
  <si>
    <t xml:space="preserve">K10260|1.5e-13|ota:OT_ostta09g00430|K10260 F-box and WD-40 domain protein 7 | (RefSeq) WD40/YVTN repeat-like-containing domain </t>
  </si>
  <si>
    <t>Fxa1Cg102222</t>
    <phoneticPr fontId="1" type="noConversion"/>
  </si>
  <si>
    <t>Fxa1Dg202079</t>
    <phoneticPr fontId="1" type="noConversion"/>
  </si>
  <si>
    <t>None</t>
    <phoneticPr fontId="1" type="noConversion"/>
  </si>
  <si>
    <t>down</t>
    <phoneticPr fontId="1" type="noConversion"/>
  </si>
  <si>
    <t>Kaorino-S1-1_Count</t>
  </si>
  <si>
    <t>Kaorino-S1-2_Count</t>
  </si>
  <si>
    <t>Kaorino-S1-3_Count</t>
  </si>
  <si>
    <t>Kaorino-S1-1_FPKM</t>
  </si>
  <si>
    <t>Kaorino-S1-2_FPKM</t>
  </si>
  <si>
    <t>Kaorino-S1-3_FPKM</t>
  </si>
  <si>
    <t>Kaorino-S2-1_Count</t>
  </si>
  <si>
    <t>Kaorino-S2-2_Count</t>
  </si>
  <si>
    <t>Kaorino-S2-3_Count</t>
  </si>
  <si>
    <t>Kaorino-S2-1_FPKM</t>
  </si>
  <si>
    <t>Kaorino-S2-2_FPKM</t>
  </si>
  <si>
    <t>Kaorino-S2-3_FPKM</t>
  </si>
  <si>
    <t>Kaorino-S3-1_Count</t>
  </si>
  <si>
    <t>Kaorino-S3-2_Count</t>
  </si>
  <si>
    <t>Kaorino-S3-3_Count</t>
  </si>
  <si>
    <t>Kaorino-S3-1_FPKM</t>
  </si>
  <si>
    <t>Kaorino-S3-2_FPKM</t>
  </si>
  <si>
    <t>Kaorino-S3-3_FPKM</t>
  </si>
  <si>
    <t xml:space="preserve">Molecular Function: naringenin 3-dioKaorinogenase activity (GO:0045486);; Molecular Function: metal ion binding (GO:0046872);; </t>
  </si>
  <si>
    <t xml:space="preserve">K00475|2.2e-103|fve:101300182|K00475 naringenin 3-dioKaorinogenase [EC:1.14.11.9] | (RefSeq) naringenin,2-oxoglutarate 3-dioKaorinogenase </t>
  </si>
  <si>
    <t>2OG-Fe(II) oKaorinogenase superfamily</t>
  </si>
  <si>
    <t>Naringenin,2-oxoglutarate 3-dioKaorinogenase OS=Malus domestica OX=3750 PE=2 SV=1</t>
  </si>
  <si>
    <t>flavanone 3-hydroKaorinolase [Fragaria x ananassa]</t>
  </si>
  <si>
    <t xml:space="preserve">K00475|2.7e-208|fve:101300182|K00475 naringenin 3-dioKaorinogenase [EC:1.14.11.9] | (RefSeq) naringenin,2-oxoglutarate 3-dioKaorinogenase </t>
  </si>
  <si>
    <t xml:space="preserve">K00475|8.0e-205|fve:101300182|K00475 naringenin 3-dioKaorinogenase [EC:1.14.11.9] | (RefSeq) naringenin,2-oxoglutarate 3-dioKaorinogenase </t>
  </si>
  <si>
    <t xml:space="preserve">K00475|8.6e-207|fve:101300182|K00475 naringenin 3-dioKaorinogenase [EC:1.14.11.9] | (RefSeq) naringenin,2-oxoglutarate 3-dioKaorinogenase </t>
  </si>
  <si>
    <t xml:space="preserve">K13065|5.7e-236|fve:101291593|K13065 shikimate O-hydroKaorinocinnamoyltransferase [EC:2.3.1.133] | (RefSeq) vinorine synthase-like </t>
  </si>
  <si>
    <t>Kaorino-WS-1_Count</t>
  </si>
  <si>
    <t>Kaorino-WS-2_Count</t>
  </si>
  <si>
    <t>Kaorino-WS-3_Count</t>
  </si>
  <si>
    <t>Kaorino-WS-1_FPKM</t>
  </si>
  <si>
    <t>Kaorino-WS-2_FPKM</t>
  </si>
  <si>
    <t>Kaorino-WS-3_FPKM</t>
  </si>
  <si>
    <t>Kaorino-HS-1_Count</t>
  </si>
  <si>
    <t>Kaorino-HS-2_Count</t>
  </si>
  <si>
    <t>Kaorino-HS-3_Count</t>
  </si>
  <si>
    <t>Kaorino-HS-1_FPKM</t>
  </si>
  <si>
    <t>Kaorino-HS-2_FPKM</t>
  </si>
  <si>
    <t>Kaorino-HS-3_FPKM</t>
  </si>
  <si>
    <t>Kaorino-RS-1_Count</t>
  </si>
  <si>
    <t>Kaorino-RS-2_Count</t>
  </si>
  <si>
    <t>Kaorino-RS-3_Count</t>
  </si>
  <si>
    <t>Kaorino-RS-1_FPKM</t>
  </si>
  <si>
    <t>Kaorino-RS-2_FPKM</t>
  </si>
  <si>
    <t>Kaorino-RS-3_FPKM</t>
  </si>
  <si>
    <t>2012-W02-S1-1_Count</t>
  </si>
  <si>
    <t>2012-W02-S1-2_Count</t>
  </si>
  <si>
    <t>2012-W02-S1-3_Count</t>
  </si>
  <si>
    <t>2012-W02-S1-1_FPKM</t>
  </si>
  <si>
    <t>2012-W02-S1-2_FPKM</t>
  </si>
  <si>
    <t>2012-W02-S1-3_FPKM</t>
  </si>
  <si>
    <t>2012-W02-S2-1_Count</t>
  </si>
  <si>
    <t>2012-W02-S2-2_Count</t>
  </si>
  <si>
    <t>2012-W02-S2-3_Count</t>
  </si>
  <si>
    <t>2012-W02-S2-1_FPKM</t>
  </si>
  <si>
    <t>2012-W02-S2-2_FPKM</t>
  </si>
  <si>
    <t>2012-W02-S2-3_FPKM</t>
  </si>
  <si>
    <t>2012-W02-S3-1_Count</t>
  </si>
  <si>
    <t>2012-W02-S3-2_Count</t>
  </si>
  <si>
    <t>2012-W02-S3-3_Count</t>
  </si>
  <si>
    <t>2012-W02-S3-1_FPKM</t>
  </si>
  <si>
    <t>2012-W02-S3-2_FPKM</t>
  </si>
  <si>
    <t>2012-W02-S3-3_FPKM</t>
  </si>
  <si>
    <t>2012-W02-WS-1_Count</t>
  </si>
  <si>
    <t>2012-W02-WS-2_Count</t>
  </si>
  <si>
    <t>2012-W02-WS-3_Count</t>
  </si>
  <si>
    <t>2012-W02-WS-1_FPKM</t>
  </si>
  <si>
    <t>2012-W02-WS-2_FPKM</t>
  </si>
  <si>
    <t>2012-W02-WS-3_FPKM</t>
  </si>
  <si>
    <t>2012-W02-HS-1_Count</t>
  </si>
  <si>
    <t>2012-W02-HS-2_Count</t>
  </si>
  <si>
    <t>2012-W02-HS-3_Count</t>
  </si>
  <si>
    <t>2012-W02-HS-1_FPKM</t>
  </si>
  <si>
    <t>2012-W02-HS-2_FPKM</t>
  </si>
  <si>
    <t>2012-W02-HS-3_FPKM</t>
  </si>
  <si>
    <t>2012-W02-RS-1_Count</t>
  </si>
  <si>
    <t>2012-W02-RS-2_Count</t>
  </si>
  <si>
    <t>2012-W02-RS-3_Count</t>
  </si>
  <si>
    <t>2012-W02-RS-1_FPKM</t>
  </si>
  <si>
    <t>2012-W02-RS-2_FPKM</t>
  </si>
  <si>
    <t>2012-W02-RS-3_FPKM</t>
  </si>
  <si>
    <t>Fenyu NO.1-S1-1_Count</t>
  </si>
  <si>
    <t>Fenyu NO.1-S1-2_Count</t>
  </si>
  <si>
    <t>Fenyu NO.1-S1-3_Count</t>
  </si>
  <si>
    <t>Fenyu NO.1-S1-1_FPKM</t>
  </si>
  <si>
    <t>Fenyu NO.1-S1-2_FPKM</t>
  </si>
  <si>
    <t>Fenyu NO.1-S1-3_FPKM</t>
  </si>
  <si>
    <t>Fenyu NO.1-S2-1_Count</t>
  </si>
  <si>
    <t>Fenyu NO.1-S2-2_Count</t>
  </si>
  <si>
    <t>Fenyu NO.1-S2-3_Count</t>
  </si>
  <si>
    <t>Fenyu NO.1-S2-1_FPKM</t>
  </si>
  <si>
    <t>Fenyu NO.1-S2-2_FPKM</t>
  </si>
  <si>
    <t>Fenyu NO.1-S2-3_FPKM</t>
  </si>
  <si>
    <t>Fenyu NO.1-S3-1_Count</t>
  </si>
  <si>
    <t>Fenyu NO.1-S3-2_Count</t>
  </si>
  <si>
    <t>Fenyu NO.1-S3-3_Count</t>
  </si>
  <si>
    <t>Fenyu NO.1-S3-1_FPKM</t>
  </si>
  <si>
    <t>Fenyu NO.1-S3-2_FPKM</t>
  </si>
  <si>
    <t>Fenyu NO.1-S3-3_F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0" borderId="0" xfId="0" applyFont="1"/>
    <xf numFmtId="11" fontId="0" fillId="0" borderId="0" xfId="0" applyNumberFormat="1" applyAlignment="1">
      <alignment vertical="center"/>
    </xf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vertical="center"/>
    </xf>
  </cellXfs>
  <cellStyles count="1">
    <cellStyle name="常规" xfId="0" builtinId="0"/>
  </cellStyles>
  <dxfs count="6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67583-85A9-48CB-9DE9-8664FACFF458}">
  <sheetPr codeName="Sheet1"/>
  <dimension ref="A1:BF64"/>
  <sheetViews>
    <sheetView topLeftCell="A40" zoomScaleNormal="100" workbookViewId="0">
      <selection activeCell="C68" sqref="C68"/>
    </sheetView>
  </sheetViews>
  <sheetFormatPr defaultRowHeight="14.25" x14ac:dyDescent="0.2"/>
  <cols>
    <col min="1" max="1" width="16.625" customWidth="1"/>
    <col min="2" max="15" width="9.125" bestFit="1" customWidth="1"/>
    <col min="17" max="30" width="9.125" bestFit="1" customWidth="1"/>
    <col min="32" max="43" width="9.125" bestFit="1" customWidth="1"/>
    <col min="44" max="44" width="9.875" bestFit="1" customWidth="1"/>
    <col min="45" max="45" width="9.125" bestFit="1" customWidth="1"/>
  </cols>
  <sheetData>
    <row r="1" spans="1:58" x14ac:dyDescent="0.2">
      <c r="A1" s="9" t="s">
        <v>163</v>
      </c>
    </row>
    <row r="2" spans="1:58" s="9" customFormat="1" x14ac:dyDescent="0.2">
      <c r="A2" s="10" t="s">
        <v>19</v>
      </c>
      <c r="B2" s="10" t="s">
        <v>272</v>
      </c>
      <c r="C2" s="10" t="s">
        <v>273</v>
      </c>
      <c r="D2" s="10" t="s">
        <v>274</v>
      </c>
      <c r="E2" s="10" t="s">
        <v>317</v>
      </c>
      <c r="F2" s="10" t="s">
        <v>318</v>
      </c>
      <c r="G2" s="10" t="s">
        <v>319</v>
      </c>
      <c r="H2" s="10" t="s">
        <v>275</v>
      </c>
      <c r="I2" s="10" t="s">
        <v>276</v>
      </c>
      <c r="J2" s="10" t="s">
        <v>277</v>
      </c>
      <c r="K2" s="10" t="s">
        <v>320</v>
      </c>
      <c r="L2" s="10" t="s">
        <v>321</v>
      </c>
      <c r="M2" s="10" t="s">
        <v>322</v>
      </c>
      <c r="N2" s="10" t="s">
        <v>20</v>
      </c>
      <c r="O2" s="10" t="s">
        <v>21</v>
      </c>
      <c r="P2" s="10" t="s">
        <v>22</v>
      </c>
      <c r="Q2" s="10" t="s">
        <v>278</v>
      </c>
      <c r="R2" s="10" t="s">
        <v>279</v>
      </c>
      <c r="S2" s="10" t="s">
        <v>280</v>
      </c>
      <c r="T2" s="10" t="s">
        <v>323</v>
      </c>
      <c r="U2" s="10" t="s">
        <v>324</v>
      </c>
      <c r="V2" s="10" t="s">
        <v>325</v>
      </c>
      <c r="W2" s="10" t="s">
        <v>281</v>
      </c>
      <c r="X2" s="10" t="s">
        <v>282</v>
      </c>
      <c r="Y2" s="10" t="s">
        <v>283</v>
      </c>
      <c r="Z2" s="10" t="s">
        <v>326</v>
      </c>
      <c r="AA2" s="10" t="s">
        <v>327</v>
      </c>
      <c r="AB2" s="10" t="s">
        <v>328</v>
      </c>
      <c r="AC2" s="10" t="s">
        <v>20</v>
      </c>
      <c r="AD2" s="10" t="s">
        <v>21</v>
      </c>
      <c r="AE2" s="10" t="s">
        <v>22</v>
      </c>
      <c r="AF2" s="10" t="s">
        <v>284</v>
      </c>
      <c r="AG2" s="10" t="s">
        <v>285</v>
      </c>
      <c r="AH2" s="10" t="s">
        <v>286</v>
      </c>
      <c r="AI2" s="10" t="s">
        <v>329</v>
      </c>
      <c r="AJ2" s="10" t="s">
        <v>330</v>
      </c>
      <c r="AK2" s="10" t="s">
        <v>331</v>
      </c>
      <c r="AL2" s="10" t="s">
        <v>287</v>
      </c>
      <c r="AM2" s="10" t="s">
        <v>288</v>
      </c>
      <c r="AN2" s="10" t="s">
        <v>289</v>
      </c>
      <c r="AO2" s="10" t="s">
        <v>332</v>
      </c>
      <c r="AP2" s="10" t="s">
        <v>333</v>
      </c>
      <c r="AQ2" s="10" t="s">
        <v>334</v>
      </c>
      <c r="AR2" s="10" t="s">
        <v>20</v>
      </c>
      <c r="AS2" s="10" t="s">
        <v>21</v>
      </c>
      <c r="AT2" s="10" t="s">
        <v>22</v>
      </c>
      <c r="AU2" s="10" t="s">
        <v>23</v>
      </c>
      <c r="AV2" s="10" t="s">
        <v>24</v>
      </c>
      <c r="AW2" s="10" t="s">
        <v>25</v>
      </c>
      <c r="AX2" s="10" t="s">
        <v>26</v>
      </c>
      <c r="AY2" s="10" t="s">
        <v>27</v>
      </c>
      <c r="AZ2" s="10" t="s">
        <v>28</v>
      </c>
      <c r="BA2" s="10" t="s">
        <v>29</v>
      </c>
      <c r="BB2" s="10" t="s">
        <v>30</v>
      </c>
      <c r="BC2" s="10" t="s">
        <v>31</v>
      </c>
      <c r="BD2" s="10" t="s">
        <v>32</v>
      </c>
      <c r="BE2" s="10" t="s">
        <v>33</v>
      </c>
      <c r="BF2" s="10" t="s">
        <v>34</v>
      </c>
    </row>
    <row r="3" spans="1:58" s="4" customFormat="1" x14ac:dyDescent="0.2">
      <c r="A3" s="1" t="s">
        <v>0</v>
      </c>
      <c r="B3" s="1">
        <v>2422</v>
      </c>
      <c r="C3" s="1">
        <v>2551</v>
      </c>
      <c r="D3" s="1">
        <v>2621</v>
      </c>
      <c r="E3" s="1">
        <v>194</v>
      </c>
      <c r="F3" s="1">
        <v>129</v>
      </c>
      <c r="G3" s="1">
        <v>128</v>
      </c>
      <c r="H3" s="1">
        <v>61.399120000000003</v>
      </c>
      <c r="I3" s="1">
        <v>62.384585999999999</v>
      </c>
      <c r="J3" s="1">
        <v>66.046279999999996</v>
      </c>
      <c r="K3" s="1">
        <v>4.8545790000000002</v>
      </c>
      <c r="L3" s="1">
        <v>3.1677580000000001</v>
      </c>
      <c r="M3" s="1">
        <v>3.4894750000000001</v>
      </c>
      <c r="N3" s="1">
        <v>0</v>
      </c>
      <c r="O3">
        <v>4.0504348954179497</v>
      </c>
      <c r="P3" s="1" t="s">
        <v>100</v>
      </c>
      <c r="Q3" s="1">
        <v>11652</v>
      </c>
      <c r="R3" s="1">
        <v>11440</v>
      </c>
      <c r="S3" s="1">
        <v>11487</v>
      </c>
      <c r="T3" s="1">
        <v>96</v>
      </c>
      <c r="U3" s="1">
        <v>67</v>
      </c>
      <c r="V3" s="1">
        <v>75</v>
      </c>
      <c r="W3" s="1">
        <v>288.22006199999998</v>
      </c>
      <c r="X3" s="1">
        <v>280.57302900000002</v>
      </c>
      <c r="Y3" s="1">
        <v>288.51113900000001</v>
      </c>
      <c r="Z3" s="1">
        <v>2.4251490000000002</v>
      </c>
      <c r="AA3" s="1">
        <v>1.614417</v>
      </c>
      <c r="AB3" s="1">
        <v>1.890368</v>
      </c>
      <c r="AC3" s="1">
        <v>0</v>
      </c>
      <c r="AD3">
        <v>7.1516499580069199</v>
      </c>
      <c r="AE3" s="1" t="s">
        <v>100</v>
      </c>
      <c r="AF3" s="1">
        <v>9449</v>
      </c>
      <c r="AG3" s="1">
        <v>10677</v>
      </c>
      <c r="AH3" s="1">
        <v>12701</v>
      </c>
      <c r="AI3" s="1">
        <v>115</v>
      </c>
      <c r="AJ3" s="1">
        <v>135</v>
      </c>
      <c r="AK3" s="1">
        <v>98</v>
      </c>
      <c r="AL3" s="1">
        <v>232.98361199999999</v>
      </c>
      <c r="AM3" s="1">
        <v>226.20657299999999</v>
      </c>
      <c r="AN3" s="1">
        <v>252.67160000000001</v>
      </c>
      <c r="AO3" s="1">
        <v>3.0876220000000001</v>
      </c>
      <c r="AP3" s="1">
        <v>2.8863080000000001</v>
      </c>
      <c r="AQ3" s="1">
        <v>2.6922410000000001</v>
      </c>
      <c r="AR3" s="1">
        <v>0</v>
      </c>
      <c r="AS3">
        <v>6.3920798209561998</v>
      </c>
      <c r="AT3" s="1" t="s">
        <v>100</v>
      </c>
      <c r="AU3" s="1" t="s">
        <v>50</v>
      </c>
      <c r="AV3" s="1" t="s">
        <v>51</v>
      </c>
      <c r="AW3" s="1" t="s">
        <v>290</v>
      </c>
      <c r="AX3" s="1" t="s">
        <v>291</v>
      </c>
      <c r="AY3" s="1" t="s">
        <v>53</v>
      </c>
      <c r="AZ3" s="1" t="s">
        <v>54</v>
      </c>
      <c r="BA3" s="1" t="s">
        <v>55</v>
      </c>
      <c r="BB3" s="1" t="s">
        <v>292</v>
      </c>
      <c r="BC3" s="1" t="s">
        <v>293</v>
      </c>
      <c r="BD3" s="1" t="s">
        <v>58</v>
      </c>
      <c r="BE3" s="1" t="s">
        <v>51</v>
      </c>
      <c r="BF3" s="1" t="s">
        <v>294</v>
      </c>
    </row>
    <row r="4" spans="1:58" s="4" customFormat="1" x14ac:dyDescent="0.2">
      <c r="A4" s="1" t="s">
        <v>1</v>
      </c>
      <c r="B4" s="1">
        <v>5925</v>
      </c>
      <c r="C4" s="1">
        <v>5972</v>
      </c>
      <c r="D4" s="1">
        <v>5764</v>
      </c>
      <c r="E4" s="1">
        <v>222</v>
      </c>
      <c r="F4" s="1">
        <v>190</v>
      </c>
      <c r="G4" s="1">
        <v>227</v>
      </c>
      <c r="H4" s="1">
        <v>150.78367600000001</v>
      </c>
      <c r="I4" s="1">
        <v>146.59712200000001</v>
      </c>
      <c r="J4" s="1">
        <v>145.81364400000001</v>
      </c>
      <c r="K4" s="1">
        <v>5.593521</v>
      </c>
      <c r="L4" s="1">
        <v>4.6612619999999998</v>
      </c>
      <c r="M4" s="1">
        <v>6.2261090000000001</v>
      </c>
      <c r="N4" s="1">
        <v>0</v>
      </c>
      <c r="O4">
        <v>4.7721016446514302</v>
      </c>
      <c r="P4" s="1" t="s">
        <v>100</v>
      </c>
      <c r="Q4" s="1">
        <v>23343</v>
      </c>
      <c r="R4" s="1">
        <v>23746</v>
      </c>
      <c r="S4" s="1">
        <v>22980</v>
      </c>
      <c r="T4" s="1">
        <v>154</v>
      </c>
      <c r="U4" s="1">
        <v>191</v>
      </c>
      <c r="V4" s="1">
        <v>139</v>
      </c>
      <c r="W4" s="1">
        <v>579.52221699999996</v>
      </c>
      <c r="X4" s="1">
        <v>584.55163600000003</v>
      </c>
      <c r="Y4" s="1">
        <v>579.279358</v>
      </c>
      <c r="Z4" s="1">
        <v>3.9155009999999999</v>
      </c>
      <c r="AA4" s="1">
        <v>4.6382490000000001</v>
      </c>
      <c r="AB4" s="1">
        <v>3.5507599999999999</v>
      </c>
      <c r="AC4" s="1">
        <v>0</v>
      </c>
      <c r="AD4">
        <v>7.1625250367973896</v>
      </c>
      <c r="AE4" s="1" t="s">
        <v>100</v>
      </c>
      <c r="AF4" s="1">
        <v>23266</v>
      </c>
      <c r="AG4" s="1">
        <v>26063</v>
      </c>
      <c r="AH4" s="1">
        <v>28209</v>
      </c>
      <c r="AI4" s="1">
        <v>134</v>
      </c>
      <c r="AJ4" s="1">
        <v>131</v>
      </c>
      <c r="AK4" s="1">
        <v>129</v>
      </c>
      <c r="AL4" s="1">
        <v>575.78619400000002</v>
      </c>
      <c r="AM4" s="1">
        <v>554.213257</v>
      </c>
      <c r="AN4" s="1">
        <v>563.22857699999997</v>
      </c>
      <c r="AO4" s="1">
        <v>3.6032799999999998</v>
      </c>
      <c r="AP4" s="1">
        <v>2.8132060000000001</v>
      </c>
      <c r="AQ4" s="1">
        <v>3.5516450000000002</v>
      </c>
      <c r="AR4" s="1">
        <v>0</v>
      </c>
      <c r="AS4">
        <v>7.4570403923027504</v>
      </c>
      <c r="AT4" s="1" t="s">
        <v>100</v>
      </c>
      <c r="AU4" s="1" t="s">
        <v>50</v>
      </c>
      <c r="AV4" s="1" t="s">
        <v>51</v>
      </c>
      <c r="AW4" s="1" t="s">
        <v>290</v>
      </c>
      <c r="AX4" s="1" t="s">
        <v>295</v>
      </c>
      <c r="AY4" s="1" t="s">
        <v>53</v>
      </c>
      <c r="AZ4" s="1" t="s">
        <v>54</v>
      </c>
      <c r="BA4" s="1" t="s">
        <v>55</v>
      </c>
      <c r="BB4" s="1" t="s">
        <v>292</v>
      </c>
      <c r="BC4" s="1" t="s">
        <v>293</v>
      </c>
      <c r="BD4" s="1" t="s">
        <v>58</v>
      </c>
      <c r="BE4" s="1" t="s">
        <v>51</v>
      </c>
      <c r="BF4" s="1" t="s">
        <v>294</v>
      </c>
    </row>
    <row r="5" spans="1:58" s="4" customFormat="1" x14ac:dyDescent="0.2">
      <c r="A5" s="1" t="s">
        <v>2</v>
      </c>
      <c r="B5" s="1">
        <v>2607</v>
      </c>
      <c r="C5" s="1">
        <v>2734</v>
      </c>
      <c r="D5" s="1">
        <v>2532</v>
      </c>
      <c r="E5" s="1">
        <v>168</v>
      </c>
      <c r="F5" s="1">
        <v>144</v>
      </c>
      <c r="G5" s="1">
        <v>142</v>
      </c>
      <c r="H5" s="1">
        <v>66.333832000000001</v>
      </c>
      <c r="I5" s="1">
        <v>67.103874000000005</v>
      </c>
      <c r="J5" s="1">
        <v>64.046843999999993</v>
      </c>
      <c r="K5" s="1">
        <v>4.2355340000000004</v>
      </c>
      <c r="L5" s="1">
        <v>3.5253320000000001</v>
      </c>
      <c r="M5" s="1">
        <v>3.8751799999999998</v>
      </c>
      <c r="N5" s="1">
        <v>0</v>
      </c>
      <c r="O5">
        <v>4.0962410650952101</v>
      </c>
      <c r="P5" s="1" t="s">
        <v>100</v>
      </c>
      <c r="Q5" s="1">
        <v>14926</v>
      </c>
      <c r="R5" s="1">
        <v>16065</v>
      </c>
      <c r="S5" s="1">
        <v>15451</v>
      </c>
      <c r="T5" s="1">
        <v>64</v>
      </c>
      <c r="U5" s="1">
        <v>80</v>
      </c>
      <c r="V5" s="1">
        <v>78</v>
      </c>
      <c r="W5" s="1">
        <v>370.54519699999997</v>
      </c>
      <c r="X5" s="1">
        <v>395.46154799999999</v>
      </c>
      <c r="Y5" s="1">
        <v>389.493988</v>
      </c>
      <c r="Z5" s="1">
        <v>1.6081240000000001</v>
      </c>
      <c r="AA5" s="1">
        <v>1.9231419999999999</v>
      </c>
      <c r="AB5" s="1">
        <v>1.9847570000000001</v>
      </c>
      <c r="AC5" s="1">
        <v>0</v>
      </c>
      <c r="AD5">
        <v>7.6734708872908399</v>
      </c>
      <c r="AE5" s="1" t="s">
        <v>100</v>
      </c>
      <c r="AF5" s="1">
        <v>15926</v>
      </c>
      <c r="AG5" s="1">
        <v>18896</v>
      </c>
      <c r="AH5" s="1">
        <v>19450</v>
      </c>
      <c r="AI5" s="1">
        <v>60</v>
      </c>
      <c r="AJ5" s="1">
        <v>58</v>
      </c>
      <c r="AK5" s="1">
        <v>65</v>
      </c>
      <c r="AL5" s="1">
        <v>394.12905899999998</v>
      </c>
      <c r="AM5" s="1">
        <v>401.81085200000001</v>
      </c>
      <c r="AN5" s="1">
        <v>388.344269</v>
      </c>
      <c r="AO5" s="1">
        <v>1.601577</v>
      </c>
      <c r="AP5" s="1">
        <v>1.2499279999999999</v>
      </c>
      <c r="AQ5" s="1">
        <v>1.798659</v>
      </c>
      <c r="AR5" s="1">
        <v>0</v>
      </c>
      <c r="AS5">
        <v>8.0286585124068797</v>
      </c>
      <c r="AT5" s="1" t="s">
        <v>100</v>
      </c>
      <c r="AU5" s="1" t="s">
        <v>50</v>
      </c>
      <c r="AV5" s="1" t="s">
        <v>51</v>
      </c>
      <c r="AW5" s="1" t="s">
        <v>290</v>
      </c>
      <c r="AX5" s="1" t="s">
        <v>296</v>
      </c>
      <c r="AY5" s="1" t="s">
        <v>53</v>
      </c>
      <c r="AZ5" s="1" t="s">
        <v>54</v>
      </c>
      <c r="BA5" s="1" t="s">
        <v>55</v>
      </c>
      <c r="BB5" s="1" t="s">
        <v>292</v>
      </c>
      <c r="BC5" s="1" t="s">
        <v>293</v>
      </c>
      <c r="BD5" s="1" t="s">
        <v>58</v>
      </c>
      <c r="BE5" s="1" t="s">
        <v>51</v>
      </c>
      <c r="BF5" s="1" t="s">
        <v>294</v>
      </c>
    </row>
    <row r="6" spans="1:58" x14ac:dyDescent="0.2">
      <c r="A6" s="1" t="s">
        <v>3</v>
      </c>
      <c r="B6" s="1">
        <v>1611</v>
      </c>
      <c r="C6" s="1">
        <v>1652</v>
      </c>
      <c r="D6" s="1">
        <v>1656</v>
      </c>
      <c r="E6" s="1">
        <v>41</v>
      </c>
      <c r="F6" s="1">
        <v>49</v>
      </c>
      <c r="G6" s="1">
        <v>33</v>
      </c>
      <c r="H6" s="1">
        <v>40.983196</v>
      </c>
      <c r="I6" s="1">
        <v>40.545864000000002</v>
      </c>
      <c r="J6" s="1">
        <v>41.881186999999997</v>
      </c>
      <c r="K6" s="1">
        <v>1.0225839999999999</v>
      </c>
      <c r="L6" s="1">
        <v>1.1972940000000001</v>
      </c>
      <c r="M6" s="1">
        <v>0.88492800000000005</v>
      </c>
      <c r="N6" s="5">
        <v>4.93679571358106E-276</v>
      </c>
      <c r="O6">
        <v>5.2520828493181702</v>
      </c>
      <c r="P6" s="1" t="s">
        <v>100</v>
      </c>
      <c r="Q6" s="1">
        <v>9097</v>
      </c>
      <c r="R6" s="1">
        <v>9725</v>
      </c>
      <c r="S6" s="1">
        <v>9430</v>
      </c>
      <c r="T6" s="1">
        <v>26</v>
      </c>
      <c r="U6" s="1">
        <v>25</v>
      </c>
      <c r="V6" s="1">
        <v>13</v>
      </c>
      <c r="W6" s="1">
        <v>225.833832</v>
      </c>
      <c r="X6" s="1">
        <v>239.392258</v>
      </c>
      <c r="Y6" s="1">
        <v>237.69786099999999</v>
      </c>
      <c r="Z6" s="1">
        <v>0.64158199999999999</v>
      </c>
      <c r="AA6" s="1">
        <v>0.60158800000000001</v>
      </c>
      <c r="AB6" s="1">
        <v>0.32502900000000001</v>
      </c>
      <c r="AC6" s="1">
        <v>0</v>
      </c>
      <c r="AD6">
        <v>8.6594245059707902</v>
      </c>
      <c r="AE6" s="1" t="s">
        <v>100</v>
      </c>
      <c r="AF6" s="1">
        <v>10470</v>
      </c>
      <c r="AG6" s="1">
        <v>12374</v>
      </c>
      <c r="AH6" s="1">
        <v>12828</v>
      </c>
      <c r="AI6" s="1">
        <v>29</v>
      </c>
      <c r="AJ6" s="1">
        <v>40</v>
      </c>
      <c r="AK6" s="1">
        <v>37</v>
      </c>
      <c r="AL6" s="1">
        <v>259.09661899999998</v>
      </c>
      <c r="AM6" s="1">
        <v>263.11785900000001</v>
      </c>
      <c r="AN6" s="1">
        <v>256.117615</v>
      </c>
      <c r="AO6" s="1">
        <v>0.759961</v>
      </c>
      <c r="AP6" s="1">
        <v>0.86077899999999996</v>
      </c>
      <c r="AQ6" s="1">
        <v>1.0003550000000001</v>
      </c>
      <c r="AR6" s="1">
        <v>0</v>
      </c>
      <c r="AS6">
        <v>8.1861676469928604</v>
      </c>
      <c r="AT6" s="1" t="s">
        <v>100</v>
      </c>
      <c r="AU6" s="1" t="s">
        <v>50</v>
      </c>
      <c r="AV6" s="1" t="s">
        <v>51</v>
      </c>
      <c r="AW6" s="1" t="s">
        <v>290</v>
      </c>
      <c r="AX6" s="1" t="s">
        <v>297</v>
      </c>
      <c r="AY6" s="1" t="s">
        <v>53</v>
      </c>
      <c r="AZ6" s="1" t="s">
        <v>54</v>
      </c>
      <c r="BA6" s="1" t="s">
        <v>55</v>
      </c>
      <c r="BB6" s="1" t="s">
        <v>292</v>
      </c>
      <c r="BC6" s="1" t="s">
        <v>293</v>
      </c>
      <c r="BD6" s="1" t="s">
        <v>58</v>
      </c>
      <c r="BE6" s="1" t="s">
        <v>51</v>
      </c>
      <c r="BF6" s="1" t="s">
        <v>294</v>
      </c>
    </row>
    <row r="7" spans="1:58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5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</row>
    <row r="8" spans="1:58" x14ac:dyDescent="0.2">
      <c r="A8" s="1" t="s">
        <v>132</v>
      </c>
      <c r="B8" s="1">
        <v>2232</v>
      </c>
      <c r="C8" s="1">
        <v>2114</v>
      </c>
      <c r="D8" s="1">
        <v>2184</v>
      </c>
      <c r="E8" s="1">
        <v>7</v>
      </c>
      <c r="F8" s="1">
        <v>6</v>
      </c>
      <c r="G8" s="1">
        <v>14</v>
      </c>
      <c r="H8" s="1">
        <v>27.128278999999999</v>
      </c>
      <c r="I8" s="1">
        <v>24.794006</v>
      </c>
      <c r="J8" s="1">
        <v>26.390582999999999</v>
      </c>
      <c r="K8" s="1">
        <v>7.5403999999999999E-2</v>
      </c>
      <c r="L8" s="1">
        <v>6.3638E-2</v>
      </c>
      <c r="M8" s="1">
        <v>0.18309700000000001</v>
      </c>
      <c r="N8" s="5">
        <v>6.0563940897070902E-203</v>
      </c>
      <c r="O8">
        <v>7.5771084537058</v>
      </c>
      <c r="P8" s="1" t="s">
        <v>100</v>
      </c>
      <c r="Q8" s="1">
        <v>23160</v>
      </c>
      <c r="R8" s="1">
        <v>23366</v>
      </c>
      <c r="S8" s="1">
        <v>23013</v>
      </c>
      <c r="T8" s="1">
        <v>41</v>
      </c>
      <c r="U8" s="1">
        <v>19</v>
      </c>
      <c r="V8" s="1">
        <v>29</v>
      </c>
      <c r="W8" s="1">
        <v>274.691711</v>
      </c>
      <c r="X8" s="1">
        <v>274.79452500000002</v>
      </c>
      <c r="Y8" s="1">
        <v>277.14904799999999</v>
      </c>
      <c r="Z8" s="1">
        <v>0.49041299999999999</v>
      </c>
      <c r="AA8" s="1">
        <v>0.20976500000000001</v>
      </c>
      <c r="AB8" s="1">
        <v>0.35145799999999999</v>
      </c>
      <c r="AC8" s="1">
        <v>0</v>
      </c>
      <c r="AD8">
        <v>9.5103782763593703</v>
      </c>
      <c r="AE8" s="1" t="s">
        <v>100</v>
      </c>
      <c r="AF8" s="1">
        <v>10603</v>
      </c>
      <c r="AG8" s="1">
        <v>11858</v>
      </c>
      <c r="AH8" s="1">
        <v>13223</v>
      </c>
      <c r="AI8" s="1">
        <v>38</v>
      </c>
      <c r="AJ8" s="1">
        <v>95</v>
      </c>
      <c r="AK8" s="1">
        <v>62</v>
      </c>
      <c r="AL8" s="1">
        <v>125.361664</v>
      </c>
      <c r="AM8" s="1">
        <v>120.45716899999999</v>
      </c>
      <c r="AN8" s="1">
        <v>126.135689</v>
      </c>
      <c r="AO8" s="1">
        <v>0.48552699999999999</v>
      </c>
      <c r="AP8" s="1">
        <v>0.97814699999999999</v>
      </c>
      <c r="AQ8" s="1">
        <v>0.81737899999999997</v>
      </c>
      <c r="AR8" s="5">
        <v>5.5723721995712903E-238</v>
      </c>
      <c r="AS8">
        <v>7.2559930736464402</v>
      </c>
      <c r="AT8" s="1" t="s">
        <v>100</v>
      </c>
      <c r="AU8" s="1" t="s">
        <v>50</v>
      </c>
      <c r="AV8" s="1" t="s">
        <v>51</v>
      </c>
      <c r="AW8" s="1" t="s">
        <v>90</v>
      </c>
      <c r="AX8" s="1" t="s">
        <v>131</v>
      </c>
      <c r="AY8" s="1" t="s">
        <v>92</v>
      </c>
      <c r="AZ8" s="1" t="s">
        <v>45</v>
      </c>
      <c r="BA8" s="1" t="s">
        <v>45</v>
      </c>
      <c r="BB8" s="1" t="s">
        <v>93</v>
      </c>
      <c r="BC8" s="1" t="s">
        <v>94</v>
      </c>
      <c r="BD8" s="1" t="s">
        <v>95</v>
      </c>
      <c r="BE8" s="1" t="s">
        <v>96</v>
      </c>
      <c r="BF8" s="1" t="s">
        <v>97</v>
      </c>
    </row>
    <row r="9" spans="1:58" x14ac:dyDescent="0.2">
      <c r="A9" s="1" t="s">
        <v>133</v>
      </c>
      <c r="B9" s="1">
        <v>3841</v>
      </c>
      <c r="C9" s="1">
        <v>3770</v>
      </c>
      <c r="D9" s="1">
        <v>3593</v>
      </c>
      <c r="E9" s="1">
        <v>83</v>
      </c>
      <c r="F9" s="1">
        <v>61</v>
      </c>
      <c r="G9" s="1">
        <v>41</v>
      </c>
      <c r="H9" s="1">
        <v>46.700558000000001</v>
      </c>
      <c r="I9" s="1">
        <v>44.214722000000002</v>
      </c>
      <c r="J9" s="1">
        <v>43.421982</v>
      </c>
      <c r="K9" s="1">
        <v>0.98977599999999999</v>
      </c>
      <c r="L9" s="1">
        <v>0.71709599999999996</v>
      </c>
      <c r="M9" s="1">
        <v>0.53604300000000005</v>
      </c>
      <c r="N9" s="5">
        <v>3.1763746949638302E-233</v>
      </c>
      <c r="O9">
        <v>5.8109370615187403</v>
      </c>
      <c r="P9" s="1" t="s">
        <v>100</v>
      </c>
      <c r="Q9" s="1">
        <v>28066</v>
      </c>
      <c r="R9" s="1">
        <v>28900</v>
      </c>
      <c r="S9" s="1">
        <v>27661</v>
      </c>
      <c r="T9" s="1">
        <v>76</v>
      </c>
      <c r="U9" s="1">
        <v>89</v>
      </c>
      <c r="V9" s="1">
        <v>84</v>
      </c>
      <c r="W9" s="1">
        <v>332.877228</v>
      </c>
      <c r="X9" s="1">
        <v>339.87460299999998</v>
      </c>
      <c r="Y9" s="1">
        <v>333.124054</v>
      </c>
      <c r="Z9" s="1">
        <v>0.91975099999999999</v>
      </c>
      <c r="AA9" s="1">
        <v>1.0269839999999999</v>
      </c>
      <c r="AB9" s="1">
        <v>1.0270429999999999</v>
      </c>
      <c r="AC9" s="1">
        <v>0</v>
      </c>
      <c r="AD9">
        <v>8.37578526821898</v>
      </c>
      <c r="AE9" s="1" t="s">
        <v>100</v>
      </c>
      <c r="AF9" s="1">
        <v>17984</v>
      </c>
      <c r="AG9" s="1">
        <v>20584</v>
      </c>
      <c r="AH9" s="1">
        <v>21951</v>
      </c>
      <c r="AI9" s="1">
        <v>182</v>
      </c>
      <c r="AJ9" s="1">
        <v>169</v>
      </c>
      <c r="AK9" s="1">
        <v>199</v>
      </c>
      <c r="AL9" s="1">
        <v>212.628342</v>
      </c>
      <c r="AM9" s="1">
        <v>209.108643</v>
      </c>
      <c r="AN9" s="1">
        <v>209.38932800000001</v>
      </c>
      <c r="AO9" s="1">
        <v>2.3406739999999999</v>
      </c>
      <c r="AP9" s="1">
        <v>1.733223</v>
      </c>
      <c r="AQ9" s="1">
        <v>2.6352790000000001</v>
      </c>
      <c r="AR9" s="1">
        <v>0</v>
      </c>
      <c r="AS9">
        <v>6.5509567759643303</v>
      </c>
      <c r="AT9" s="1" t="s">
        <v>100</v>
      </c>
      <c r="AU9" s="1" t="s">
        <v>50</v>
      </c>
      <c r="AV9" s="1" t="s">
        <v>51</v>
      </c>
      <c r="AW9" s="1" t="s">
        <v>90</v>
      </c>
      <c r="AX9" s="1" t="s">
        <v>131</v>
      </c>
      <c r="AY9" s="1" t="s">
        <v>92</v>
      </c>
      <c r="AZ9" s="1" t="s">
        <v>45</v>
      </c>
      <c r="BA9" s="1" t="s">
        <v>45</v>
      </c>
      <c r="BB9" s="1" t="s">
        <v>93</v>
      </c>
      <c r="BC9" s="1" t="s">
        <v>94</v>
      </c>
      <c r="BD9" s="1" t="s">
        <v>95</v>
      </c>
      <c r="BE9" s="1" t="s">
        <v>96</v>
      </c>
      <c r="BF9" s="1" t="s">
        <v>97</v>
      </c>
    </row>
    <row r="10" spans="1:58" x14ac:dyDescent="0.2">
      <c r="A10" s="1" t="s">
        <v>134</v>
      </c>
      <c r="B10" s="1">
        <v>6612</v>
      </c>
      <c r="C10" s="1">
        <v>6636</v>
      </c>
      <c r="D10" s="1">
        <v>6124</v>
      </c>
      <c r="E10" s="1">
        <v>139</v>
      </c>
      <c r="F10" s="1">
        <v>132</v>
      </c>
      <c r="G10" s="1">
        <v>91</v>
      </c>
      <c r="H10" s="1">
        <v>80.394019999999998</v>
      </c>
      <c r="I10" s="1">
        <v>77.832970000000003</v>
      </c>
      <c r="J10" s="1">
        <v>74.014824000000004</v>
      </c>
      <c r="K10" s="1">
        <v>1.6710780000000001</v>
      </c>
      <c r="L10" s="1">
        <v>1.545059</v>
      </c>
      <c r="M10" s="1">
        <v>1.1831469999999999</v>
      </c>
      <c r="N10" s="1">
        <v>0</v>
      </c>
      <c r="O10">
        <v>5.7157248358576602</v>
      </c>
      <c r="P10" s="1" t="s">
        <v>100</v>
      </c>
      <c r="Q10" s="1">
        <v>51714</v>
      </c>
      <c r="R10" s="1">
        <v>54168</v>
      </c>
      <c r="S10" s="1">
        <v>52968</v>
      </c>
      <c r="T10" s="1">
        <v>308</v>
      </c>
      <c r="U10" s="1">
        <v>268</v>
      </c>
      <c r="V10" s="1">
        <v>243</v>
      </c>
      <c r="W10" s="1">
        <v>613.37451199999998</v>
      </c>
      <c r="X10" s="1">
        <v>637.04461700000002</v>
      </c>
      <c r="Y10" s="1">
        <v>637.91229199999998</v>
      </c>
      <c r="Z10" s="1">
        <v>3.7462309999999999</v>
      </c>
      <c r="AA10" s="1">
        <v>3.1138140000000001</v>
      </c>
      <c r="AB10" s="1">
        <v>2.960251</v>
      </c>
      <c r="AC10" s="1">
        <v>0</v>
      </c>
      <c r="AD10">
        <v>7.5888712383387702</v>
      </c>
      <c r="AE10" s="1" t="s">
        <v>100</v>
      </c>
      <c r="AF10" s="1">
        <v>32539</v>
      </c>
      <c r="AG10" s="1">
        <v>36564</v>
      </c>
      <c r="AH10" s="1">
        <v>40097</v>
      </c>
      <c r="AI10" s="1">
        <v>511</v>
      </c>
      <c r="AJ10" s="1">
        <v>746</v>
      </c>
      <c r="AK10" s="1">
        <v>593</v>
      </c>
      <c r="AL10" s="1">
        <v>384.71432499999997</v>
      </c>
      <c r="AM10" s="1">
        <v>371.449432</v>
      </c>
      <c r="AN10" s="1">
        <v>382.483093</v>
      </c>
      <c r="AO10" s="1">
        <v>6.5900850000000002</v>
      </c>
      <c r="AP10" s="1">
        <v>7.6789649999999998</v>
      </c>
      <c r="AQ10" s="1">
        <v>7.8531469999999999</v>
      </c>
      <c r="AR10" s="1">
        <v>0</v>
      </c>
      <c r="AS10">
        <v>5.7365235486440698</v>
      </c>
      <c r="AT10" s="1" t="s">
        <v>100</v>
      </c>
      <c r="AU10" s="1" t="s">
        <v>50</v>
      </c>
      <c r="AV10" s="1" t="s">
        <v>51</v>
      </c>
      <c r="AW10" s="1" t="s">
        <v>90</v>
      </c>
      <c r="AX10" s="1" t="s">
        <v>91</v>
      </c>
      <c r="AY10" s="1" t="s">
        <v>92</v>
      </c>
      <c r="AZ10" s="1" t="s">
        <v>45</v>
      </c>
      <c r="BA10" s="1" t="s">
        <v>45</v>
      </c>
      <c r="BB10" s="1" t="s">
        <v>93</v>
      </c>
      <c r="BC10" s="1" t="s">
        <v>94</v>
      </c>
      <c r="BD10" s="1" t="s">
        <v>95</v>
      </c>
      <c r="BE10" s="1" t="s">
        <v>96</v>
      </c>
      <c r="BF10" s="1" t="s">
        <v>97</v>
      </c>
    </row>
    <row r="11" spans="1:58" x14ac:dyDescent="0.2">
      <c r="A11" s="1" t="s">
        <v>135</v>
      </c>
      <c r="B11" s="1">
        <v>8857</v>
      </c>
      <c r="C11" s="1">
        <v>8598</v>
      </c>
      <c r="D11" s="1">
        <v>8066</v>
      </c>
      <c r="E11" s="1">
        <v>34</v>
      </c>
      <c r="F11" s="1">
        <v>37</v>
      </c>
      <c r="G11" s="1">
        <v>26</v>
      </c>
      <c r="H11" s="1">
        <v>108.21148700000001</v>
      </c>
      <c r="I11" s="1">
        <v>101.32165500000001</v>
      </c>
      <c r="J11" s="1">
        <v>97.953170999999998</v>
      </c>
      <c r="K11" s="1">
        <v>0.40132600000000002</v>
      </c>
      <c r="L11" s="1">
        <v>0.43487300000000001</v>
      </c>
      <c r="M11" s="1">
        <v>0.336835</v>
      </c>
      <c r="N11" s="1">
        <v>0</v>
      </c>
      <c r="O11">
        <v>7.9299655380182301</v>
      </c>
      <c r="P11" s="1" t="s">
        <v>100</v>
      </c>
      <c r="Q11" s="1">
        <v>51962</v>
      </c>
      <c r="R11" s="1">
        <v>52883</v>
      </c>
      <c r="S11" s="1">
        <v>53086</v>
      </c>
      <c r="T11" s="1">
        <v>54</v>
      </c>
      <c r="U11" s="1">
        <v>58</v>
      </c>
      <c r="V11" s="1">
        <v>55</v>
      </c>
      <c r="W11" s="1">
        <v>619.28417999999999</v>
      </c>
      <c r="X11" s="1">
        <v>624.93212900000003</v>
      </c>
      <c r="Y11" s="1">
        <v>642.40930200000003</v>
      </c>
      <c r="Z11" s="1">
        <v>0.65831499999999998</v>
      </c>
      <c r="AA11" s="1">
        <v>0.67659199999999997</v>
      </c>
      <c r="AB11" s="1">
        <v>0.67273899999999998</v>
      </c>
      <c r="AC11" s="1">
        <v>0</v>
      </c>
      <c r="AD11">
        <v>9.8292236898671099</v>
      </c>
      <c r="AE11" s="1" t="s">
        <v>100</v>
      </c>
      <c r="AF11" s="1">
        <v>31344</v>
      </c>
      <c r="AG11" s="1">
        <v>35035</v>
      </c>
      <c r="AH11" s="1">
        <v>38827</v>
      </c>
      <c r="AI11" s="1">
        <v>199</v>
      </c>
      <c r="AJ11" s="1">
        <v>209</v>
      </c>
      <c r="AK11" s="1">
        <v>166</v>
      </c>
      <c r="AL11" s="1">
        <v>372.37503099999998</v>
      </c>
      <c r="AM11" s="1">
        <v>357.63394199999999</v>
      </c>
      <c r="AN11" s="1">
        <v>372.160706</v>
      </c>
      <c r="AO11" s="1">
        <v>2.5719820000000002</v>
      </c>
      <c r="AP11" s="1">
        <v>2.161079</v>
      </c>
      <c r="AQ11" s="1">
        <v>2.209441</v>
      </c>
      <c r="AR11" s="1">
        <v>0</v>
      </c>
      <c r="AS11">
        <v>7.3594179725840601</v>
      </c>
      <c r="AT11" s="1" t="s">
        <v>100</v>
      </c>
      <c r="AU11" s="1" t="s">
        <v>50</v>
      </c>
      <c r="AV11" s="1" t="s">
        <v>51</v>
      </c>
      <c r="AW11" s="1" t="s">
        <v>90</v>
      </c>
      <c r="AX11" s="1" t="s">
        <v>98</v>
      </c>
      <c r="AY11" s="1" t="s">
        <v>92</v>
      </c>
      <c r="AZ11" s="1" t="s">
        <v>45</v>
      </c>
      <c r="BA11" s="1" t="s">
        <v>45</v>
      </c>
      <c r="BB11" s="1" t="s">
        <v>93</v>
      </c>
      <c r="BC11" s="1" t="s">
        <v>94</v>
      </c>
      <c r="BD11" s="1" t="s">
        <v>95</v>
      </c>
      <c r="BE11" s="1" t="s">
        <v>96</v>
      </c>
      <c r="BF11" s="1" t="s">
        <v>99</v>
      </c>
    </row>
    <row r="12" spans="1:58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</row>
    <row r="13" spans="1:58" x14ac:dyDescent="0.2">
      <c r="A13" s="1" t="s">
        <v>138</v>
      </c>
      <c r="B13" s="1">
        <v>5370</v>
      </c>
      <c r="C13" s="1">
        <v>5493</v>
      </c>
      <c r="D13" s="1">
        <v>5345</v>
      </c>
      <c r="E13" s="1">
        <v>550</v>
      </c>
      <c r="F13" s="1">
        <v>531</v>
      </c>
      <c r="G13" s="1">
        <v>426</v>
      </c>
      <c r="H13" s="1">
        <v>209.012878</v>
      </c>
      <c r="I13" s="1">
        <v>206.226868</v>
      </c>
      <c r="J13" s="1">
        <v>206.80148299999999</v>
      </c>
      <c r="K13" s="1">
        <v>21.195958999999998</v>
      </c>
      <c r="L13" s="1">
        <v>19.991215</v>
      </c>
      <c r="M13" s="1">
        <v>17.862311999999999</v>
      </c>
      <c r="N13" s="1">
        <v>0</v>
      </c>
      <c r="O13">
        <v>3.4226809378468199</v>
      </c>
      <c r="P13" s="1" t="s">
        <v>100</v>
      </c>
      <c r="Q13" s="1">
        <v>14198</v>
      </c>
      <c r="R13" s="1">
        <v>14008</v>
      </c>
      <c r="S13" s="1">
        <v>13932</v>
      </c>
      <c r="T13" s="1">
        <v>414</v>
      </c>
      <c r="U13" s="1">
        <v>504</v>
      </c>
      <c r="V13" s="1">
        <v>457</v>
      </c>
      <c r="W13" s="1">
        <v>539.03613299999995</v>
      </c>
      <c r="X13" s="1">
        <v>527.35943599999996</v>
      </c>
      <c r="Y13" s="1">
        <v>537.08642599999996</v>
      </c>
      <c r="Z13" s="1">
        <v>16.120073000000001</v>
      </c>
      <c r="AA13" s="1">
        <v>18.731445000000001</v>
      </c>
      <c r="AB13" s="1">
        <v>17.866423000000001</v>
      </c>
      <c r="AC13" s="1">
        <v>0</v>
      </c>
      <c r="AD13">
        <v>4.9337407195193697</v>
      </c>
      <c r="AE13" s="1" t="s">
        <v>100</v>
      </c>
      <c r="AF13" s="1">
        <v>7193</v>
      </c>
      <c r="AG13" s="1">
        <v>9030</v>
      </c>
      <c r="AH13" s="1">
        <v>9347</v>
      </c>
      <c r="AI13" s="1">
        <v>384</v>
      </c>
      <c r="AJ13" s="1">
        <v>449</v>
      </c>
      <c r="AK13" s="1">
        <v>383</v>
      </c>
      <c r="AL13" s="1">
        <v>272.22167999999999</v>
      </c>
      <c r="AM13" s="1">
        <v>293.62970000000001</v>
      </c>
      <c r="AN13" s="1">
        <v>285.41403200000002</v>
      </c>
      <c r="AO13" s="1">
        <v>15.856185</v>
      </c>
      <c r="AP13" s="1">
        <v>14.788658</v>
      </c>
      <c r="AQ13" s="1">
        <v>16.212665999999999</v>
      </c>
      <c r="AR13" s="1">
        <v>0</v>
      </c>
      <c r="AS13">
        <v>4.2385948128716899</v>
      </c>
      <c r="AT13" s="1" t="s">
        <v>100</v>
      </c>
      <c r="AU13" s="1" t="s">
        <v>45</v>
      </c>
      <c r="AV13" s="1" t="s">
        <v>45</v>
      </c>
      <c r="AW13" s="1" t="s">
        <v>63</v>
      </c>
      <c r="AX13" s="1" t="s">
        <v>136</v>
      </c>
      <c r="AY13" s="1" t="s">
        <v>53</v>
      </c>
      <c r="AZ13" s="1" t="s">
        <v>45</v>
      </c>
      <c r="BA13" s="1" t="s">
        <v>45</v>
      </c>
      <c r="BB13" s="1" t="s">
        <v>137</v>
      </c>
      <c r="BC13" s="1" t="s">
        <v>66</v>
      </c>
      <c r="BD13" s="1" t="s">
        <v>67</v>
      </c>
      <c r="BE13" s="1" t="s">
        <v>68</v>
      </c>
      <c r="BF13" s="1" t="s">
        <v>69</v>
      </c>
    </row>
    <row r="14" spans="1:58" x14ac:dyDescent="0.2">
      <c r="A14" s="1" t="s">
        <v>139</v>
      </c>
      <c r="B14" s="1">
        <v>5051</v>
      </c>
      <c r="C14" s="1">
        <v>4574</v>
      </c>
      <c r="D14" s="1">
        <v>4725</v>
      </c>
      <c r="E14" s="1">
        <v>197</v>
      </c>
      <c r="F14" s="1">
        <v>285</v>
      </c>
      <c r="G14" s="1">
        <v>235</v>
      </c>
      <c r="H14" s="1">
        <v>196.56729100000001</v>
      </c>
      <c r="I14" s="1">
        <v>171.70263700000001</v>
      </c>
      <c r="J14" s="1">
        <v>182.81265300000001</v>
      </c>
      <c r="K14" s="1">
        <v>7.5985449999999997</v>
      </c>
      <c r="L14" s="1">
        <v>10.715729</v>
      </c>
      <c r="M14" s="1">
        <v>9.8500800000000002</v>
      </c>
      <c r="N14" s="5">
        <v>6.1393844800983997E-176</v>
      </c>
      <c r="O14">
        <v>4.2642357985726296</v>
      </c>
      <c r="P14" s="1" t="s">
        <v>100</v>
      </c>
      <c r="Q14" s="1">
        <v>10510</v>
      </c>
      <c r="R14" s="1">
        <v>10589</v>
      </c>
      <c r="S14" s="1">
        <v>10771</v>
      </c>
      <c r="T14" s="1">
        <v>369</v>
      </c>
      <c r="U14" s="1">
        <v>361</v>
      </c>
      <c r="V14" s="1">
        <v>319</v>
      </c>
      <c r="W14" s="1">
        <v>399.02569599999998</v>
      </c>
      <c r="X14" s="1">
        <v>398.62612899999999</v>
      </c>
      <c r="Y14" s="1">
        <v>415.23644999999999</v>
      </c>
      <c r="Z14" s="1">
        <v>14.354234999999999</v>
      </c>
      <c r="AA14" s="1">
        <v>13.424184</v>
      </c>
      <c r="AB14" s="1">
        <v>12.465778</v>
      </c>
      <c r="AC14" s="1">
        <v>0</v>
      </c>
      <c r="AD14">
        <v>4.9190351505360903</v>
      </c>
      <c r="AE14" s="1" t="s">
        <v>100</v>
      </c>
      <c r="AF14" s="1">
        <v>6749</v>
      </c>
      <c r="AG14" s="1">
        <v>8351</v>
      </c>
      <c r="AH14" s="1">
        <v>8746</v>
      </c>
      <c r="AI14" s="1">
        <v>378</v>
      </c>
      <c r="AJ14" s="1">
        <v>485</v>
      </c>
      <c r="AK14" s="1">
        <v>385</v>
      </c>
      <c r="AL14" s="1">
        <v>255.418747</v>
      </c>
      <c r="AM14" s="1">
        <v>271.564819</v>
      </c>
      <c r="AN14" s="1">
        <v>267.04037499999998</v>
      </c>
      <c r="AO14" s="1">
        <v>15.614165</v>
      </c>
      <c r="AP14" s="1">
        <v>15.990080000000001</v>
      </c>
      <c r="AQ14" s="1">
        <v>16.330024999999999</v>
      </c>
      <c r="AR14" s="1">
        <v>0</v>
      </c>
      <c r="AS14">
        <v>4.10396486315957</v>
      </c>
      <c r="AT14" s="1" t="s">
        <v>100</v>
      </c>
      <c r="AU14" s="1" t="s">
        <v>45</v>
      </c>
      <c r="AV14" s="1" t="s">
        <v>45</v>
      </c>
      <c r="AW14" s="1" t="s">
        <v>63</v>
      </c>
      <c r="AX14" s="1" t="s">
        <v>70</v>
      </c>
      <c r="AY14" s="1" t="s">
        <v>53</v>
      </c>
      <c r="AZ14" s="1" t="s">
        <v>45</v>
      </c>
      <c r="BA14" s="1" t="s">
        <v>45</v>
      </c>
      <c r="BB14" s="1" t="s">
        <v>65</v>
      </c>
      <c r="BC14" s="1" t="s">
        <v>66</v>
      </c>
      <c r="BD14" s="1" t="s">
        <v>67</v>
      </c>
      <c r="BE14" s="1" t="s">
        <v>68</v>
      </c>
      <c r="BF14" s="1" t="s">
        <v>69</v>
      </c>
    </row>
    <row r="15" spans="1:58" x14ac:dyDescent="0.2">
      <c r="A15" s="1" t="s">
        <v>140</v>
      </c>
      <c r="B15" s="1">
        <v>10255</v>
      </c>
      <c r="C15" s="1">
        <v>10068</v>
      </c>
      <c r="D15" s="1">
        <v>10344</v>
      </c>
      <c r="E15" s="1">
        <v>567</v>
      </c>
      <c r="F15" s="1">
        <v>539</v>
      </c>
      <c r="G15" s="1">
        <v>457</v>
      </c>
      <c r="H15" s="1">
        <v>397.48562600000002</v>
      </c>
      <c r="I15" s="1">
        <v>376.43203699999998</v>
      </c>
      <c r="J15" s="1">
        <v>398.54745500000001</v>
      </c>
      <c r="K15" s="1">
        <v>21.766684999999999</v>
      </c>
      <c r="L15" s="1">
        <v>20.228123</v>
      </c>
      <c r="M15" s="1">
        <v>19.078602</v>
      </c>
      <c r="N15" s="1">
        <v>0</v>
      </c>
      <c r="O15">
        <v>4.2894353918865296</v>
      </c>
      <c r="P15" s="1" t="s">
        <v>100</v>
      </c>
      <c r="Q15" s="1">
        <v>26365</v>
      </c>
      <c r="R15" s="1">
        <v>27058</v>
      </c>
      <c r="S15" s="1">
        <v>26927</v>
      </c>
      <c r="T15" s="1">
        <v>572</v>
      </c>
      <c r="U15" s="1">
        <v>480</v>
      </c>
      <c r="V15" s="1">
        <v>550</v>
      </c>
      <c r="W15" s="1">
        <v>996.82067900000004</v>
      </c>
      <c r="X15" s="1">
        <v>1014.399658</v>
      </c>
      <c r="Y15" s="1">
        <v>1033.7666019999999</v>
      </c>
      <c r="Z15" s="1">
        <v>22.168738999999999</v>
      </c>
      <c r="AA15" s="1">
        <v>17.770728999999999</v>
      </c>
      <c r="AB15" s="1">
        <v>21.424992</v>
      </c>
      <c r="AC15" s="1">
        <v>0</v>
      </c>
      <c r="AD15">
        <v>5.6251249905468601</v>
      </c>
      <c r="AE15" s="1" t="s">
        <v>100</v>
      </c>
      <c r="AF15" s="1">
        <v>16195</v>
      </c>
      <c r="AG15" s="1">
        <v>20575</v>
      </c>
      <c r="AH15" s="1">
        <v>20594</v>
      </c>
      <c r="AI15" s="1">
        <v>641</v>
      </c>
      <c r="AJ15" s="1">
        <v>771</v>
      </c>
      <c r="AK15" s="1">
        <v>708</v>
      </c>
      <c r="AL15" s="1">
        <v>610.38342299999999</v>
      </c>
      <c r="AM15" s="1">
        <v>666.293274</v>
      </c>
      <c r="AN15" s="1">
        <v>626.21319600000004</v>
      </c>
      <c r="AO15" s="1">
        <v>26.359203000000001</v>
      </c>
      <c r="AP15" s="1">
        <v>25.296619</v>
      </c>
      <c r="AQ15" s="1">
        <v>29.904599999999999</v>
      </c>
      <c r="AR15" s="1">
        <v>0</v>
      </c>
      <c r="AS15">
        <v>4.6018566089724198</v>
      </c>
      <c r="AT15" s="1" t="s">
        <v>100</v>
      </c>
      <c r="AU15" s="1" t="s">
        <v>45</v>
      </c>
      <c r="AV15" s="1" t="s">
        <v>45</v>
      </c>
      <c r="AW15" s="1" t="s">
        <v>63</v>
      </c>
      <c r="AX15" s="1" t="s">
        <v>71</v>
      </c>
      <c r="AY15" s="1" t="s">
        <v>53</v>
      </c>
      <c r="AZ15" s="1" t="s">
        <v>45</v>
      </c>
      <c r="BA15" s="1" t="s">
        <v>45</v>
      </c>
      <c r="BB15" s="1" t="s">
        <v>65</v>
      </c>
      <c r="BC15" s="1" t="s">
        <v>66</v>
      </c>
      <c r="BD15" s="1" t="s">
        <v>67</v>
      </c>
      <c r="BE15" s="1" t="s">
        <v>68</v>
      </c>
      <c r="BF15" s="1" t="s">
        <v>69</v>
      </c>
    </row>
    <row r="16" spans="1:58" x14ac:dyDescent="0.2">
      <c r="A16" s="1" t="s">
        <v>141</v>
      </c>
      <c r="B16" s="1">
        <v>2734</v>
      </c>
      <c r="C16" s="1">
        <v>2847</v>
      </c>
      <c r="D16" s="1">
        <v>2699</v>
      </c>
      <c r="E16" s="1">
        <v>32</v>
      </c>
      <c r="F16" s="1">
        <v>49</v>
      </c>
      <c r="G16" s="1">
        <v>35</v>
      </c>
      <c r="H16" s="1">
        <v>106.379532</v>
      </c>
      <c r="I16" s="1">
        <v>106.86096999999999</v>
      </c>
      <c r="J16" s="1">
        <v>104.425301</v>
      </c>
      <c r="K16" s="1">
        <v>1.2122580000000001</v>
      </c>
      <c r="L16" s="1">
        <v>1.820446</v>
      </c>
      <c r="M16" s="1">
        <v>1.4604090000000001</v>
      </c>
      <c r="N16" s="1">
        <v>0</v>
      </c>
      <c r="O16">
        <v>6.0793154837187</v>
      </c>
      <c r="P16" s="1" t="s">
        <v>100</v>
      </c>
      <c r="Q16" s="1">
        <v>8475</v>
      </c>
      <c r="R16" s="1">
        <v>8696</v>
      </c>
      <c r="S16" s="1">
        <v>8826</v>
      </c>
      <c r="T16" s="1">
        <v>48</v>
      </c>
      <c r="U16" s="1">
        <v>39</v>
      </c>
      <c r="V16" s="1">
        <v>56</v>
      </c>
      <c r="W16" s="1">
        <v>321.76886000000002</v>
      </c>
      <c r="X16" s="1">
        <v>327.36132800000001</v>
      </c>
      <c r="Y16" s="1">
        <v>340.26016199999998</v>
      </c>
      <c r="Z16" s="1">
        <v>1.8387519999999999</v>
      </c>
      <c r="AA16" s="1">
        <v>1.4444090000000001</v>
      </c>
      <c r="AB16" s="1">
        <v>2.1898059999999999</v>
      </c>
      <c r="AC16" s="1">
        <v>0</v>
      </c>
      <c r="AD16">
        <v>7.4537666324286702</v>
      </c>
      <c r="AE16" s="1" t="s">
        <v>100</v>
      </c>
      <c r="AF16" s="1">
        <v>5605</v>
      </c>
      <c r="AG16" s="1">
        <v>7043</v>
      </c>
      <c r="AH16" s="1">
        <v>7096</v>
      </c>
      <c r="AI16" s="1">
        <v>26</v>
      </c>
      <c r="AJ16" s="1">
        <v>12</v>
      </c>
      <c r="AK16" s="1">
        <v>74</v>
      </c>
      <c r="AL16" s="1">
        <v>212.12553399999999</v>
      </c>
      <c r="AM16" s="1">
        <v>229.01194799999999</v>
      </c>
      <c r="AN16" s="1">
        <v>216.65387000000001</v>
      </c>
      <c r="AO16" s="1">
        <v>1.0622560000000001</v>
      </c>
      <c r="AP16" s="1">
        <v>0.394617</v>
      </c>
      <c r="AQ16" s="1">
        <v>3.1030899999999999</v>
      </c>
      <c r="AR16" s="5">
        <v>6.4397841359450796E-20</v>
      </c>
      <c r="AS16">
        <v>5.8405608350050198</v>
      </c>
      <c r="AT16" s="1" t="s">
        <v>100</v>
      </c>
      <c r="AU16" s="1" t="s">
        <v>45</v>
      </c>
      <c r="AV16" s="1" t="s">
        <v>45</v>
      </c>
      <c r="AW16" s="1" t="s">
        <v>63</v>
      </c>
      <c r="AX16" s="1" t="s">
        <v>72</v>
      </c>
      <c r="AY16" s="1" t="s">
        <v>53</v>
      </c>
      <c r="AZ16" s="1" t="s">
        <v>45</v>
      </c>
      <c r="BA16" s="1" t="s">
        <v>45</v>
      </c>
      <c r="BB16" s="1" t="s">
        <v>65</v>
      </c>
      <c r="BC16" s="1" t="s">
        <v>66</v>
      </c>
      <c r="BD16" s="1" t="s">
        <v>67</v>
      </c>
      <c r="BE16" s="1" t="s">
        <v>68</v>
      </c>
      <c r="BF16" s="1" t="s">
        <v>69</v>
      </c>
    </row>
    <row r="17" spans="1:58" x14ac:dyDescent="0.2">
      <c r="A17" s="1" t="s">
        <v>142</v>
      </c>
      <c r="B17" s="1">
        <v>1464</v>
      </c>
      <c r="C17" s="1">
        <v>1506</v>
      </c>
      <c r="D17" s="1">
        <v>1562</v>
      </c>
      <c r="E17" s="1">
        <v>69</v>
      </c>
      <c r="F17" s="1">
        <v>129</v>
      </c>
      <c r="G17" s="1">
        <v>76</v>
      </c>
      <c r="H17" s="1">
        <v>53.518970000000003</v>
      </c>
      <c r="I17" s="1">
        <v>53.099102000000002</v>
      </c>
      <c r="J17" s="1">
        <v>56.775393999999999</v>
      </c>
      <c r="K17" s="1">
        <v>2.4827210000000002</v>
      </c>
      <c r="L17" s="1">
        <v>4.56515</v>
      </c>
      <c r="M17" s="1">
        <v>2.979533</v>
      </c>
      <c r="N17" s="5">
        <v>3.2170652848785102E-62</v>
      </c>
      <c r="O17">
        <v>3.9157285558025201</v>
      </c>
      <c r="P17" s="1" t="s">
        <v>100</v>
      </c>
      <c r="Q17" s="1">
        <v>6349</v>
      </c>
      <c r="R17" s="1">
        <v>7097</v>
      </c>
      <c r="S17" s="1">
        <v>7153</v>
      </c>
      <c r="T17" s="1">
        <v>62</v>
      </c>
      <c r="U17" s="1">
        <v>89</v>
      </c>
      <c r="V17" s="1">
        <v>96</v>
      </c>
      <c r="W17" s="1">
        <v>226.49823000000001</v>
      </c>
      <c r="X17" s="1">
        <v>251.02372700000001</v>
      </c>
      <c r="Y17" s="1">
        <v>259.09704599999998</v>
      </c>
      <c r="Z17" s="1">
        <v>2.2454649999999998</v>
      </c>
      <c r="AA17" s="1">
        <v>3.085385</v>
      </c>
      <c r="AB17" s="1">
        <v>3.5178410000000002</v>
      </c>
      <c r="AC17" s="1">
        <v>0</v>
      </c>
      <c r="AD17">
        <v>6.32579812388152</v>
      </c>
      <c r="AE17" s="1" t="s">
        <v>100</v>
      </c>
      <c r="AF17" s="1">
        <v>2049</v>
      </c>
      <c r="AG17" s="1">
        <v>2300</v>
      </c>
      <c r="AH17" s="1">
        <v>2440</v>
      </c>
      <c r="AI17" s="1">
        <v>108</v>
      </c>
      <c r="AJ17" s="1">
        <v>94</v>
      </c>
      <c r="AK17" s="1">
        <v>115</v>
      </c>
      <c r="AL17" s="1">
        <v>72.860412999999994</v>
      </c>
      <c r="AM17" s="1">
        <v>70.278198000000003</v>
      </c>
      <c r="AN17" s="1">
        <v>69.986687000000003</v>
      </c>
      <c r="AO17" s="1">
        <v>4.1726340000000004</v>
      </c>
      <c r="AP17" s="1">
        <v>2.889891</v>
      </c>
      <c r="AQ17" s="1">
        <v>4.5687660000000001</v>
      </c>
      <c r="AR17" s="1">
        <v>0</v>
      </c>
      <c r="AS17">
        <v>4.2477322389450496</v>
      </c>
      <c r="AT17" s="1" t="s">
        <v>100</v>
      </c>
      <c r="AU17" s="1" t="s">
        <v>45</v>
      </c>
      <c r="AV17" s="1" t="s">
        <v>45</v>
      </c>
      <c r="AW17" s="1" t="s">
        <v>63</v>
      </c>
      <c r="AX17" s="1" t="s">
        <v>73</v>
      </c>
      <c r="AY17" s="1" t="s">
        <v>53</v>
      </c>
      <c r="AZ17" s="1" t="s">
        <v>45</v>
      </c>
      <c r="BA17" s="1" t="s">
        <v>45</v>
      </c>
      <c r="BB17" s="1" t="s">
        <v>65</v>
      </c>
      <c r="BC17" s="1" t="s">
        <v>74</v>
      </c>
      <c r="BD17" s="1" t="s">
        <v>75</v>
      </c>
      <c r="BE17" s="1" t="s">
        <v>37</v>
      </c>
      <c r="BF17" s="1" t="s">
        <v>76</v>
      </c>
    </row>
    <row r="18" spans="1:58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5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</row>
    <row r="19" spans="1:58" x14ac:dyDescent="0.2">
      <c r="A19" s="1" t="s">
        <v>13</v>
      </c>
      <c r="B19" s="1">
        <v>281</v>
      </c>
      <c r="C19" s="1">
        <v>255</v>
      </c>
      <c r="D19" s="1">
        <v>281</v>
      </c>
      <c r="E19" s="1">
        <v>22</v>
      </c>
      <c r="F19" s="1">
        <v>41</v>
      </c>
      <c r="G19" s="1">
        <v>24</v>
      </c>
      <c r="H19" s="1">
        <v>3.9006280000000002</v>
      </c>
      <c r="I19" s="1">
        <v>3.4200710000000001</v>
      </c>
      <c r="J19" s="1">
        <v>3.8834119999999999</v>
      </c>
      <c r="K19" s="1">
        <v>0.29625699999999999</v>
      </c>
      <c r="L19" s="1">
        <v>0.54109600000000002</v>
      </c>
      <c r="M19" s="1">
        <v>0.35361799999999999</v>
      </c>
      <c r="N19" s="5">
        <v>7.95892799041642E-41</v>
      </c>
      <c r="O19">
        <v>3.1270370956333999</v>
      </c>
      <c r="P19" s="1" t="s">
        <v>100</v>
      </c>
      <c r="Q19" s="1">
        <v>933</v>
      </c>
      <c r="R19" s="1">
        <v>933</v>
      </c>
      <c r="S19" s="1">
        <v>823</v>
      </c>
      <c r="T19" s="1">
        <v>60</v>
      </c>
      <c r="U19" s="1">
        <v>51</v>
      </c>
      <c r="V19" s="1">
        <v>36</v>
      </c>
      <c r="W19" s="1">
        <v>12.647791</v>
      </c>
      <c r="X19" s="1">
        <v>12.544812</v>
      </c>
      <c r="Y19" s="1">
        <v>11.329844</v>
      </c>
      <c r="Z19" s="1">
        <v>0.82627499999999998</v>
      </c>
      <c r="AA19" s="1">
        <v>0.66772600000000004</v>
      </c>
      <c r="AB19" s="1">
        <v>0.50165999999999999</v>
      </c>
      <c r="AC19" s="5">
        <v>2.48140284128295E-150</v>
      </c>
      <c r="AD19">
        <v>4.1462278482466104</v>
      </c>
      <c r="AE19" s="1" t="s">
        <v>100</v>
      </c>
      <c r="AF19" s="1">
        <v>738</v>
      </c>
      <c r="AG19" s="1">
        <v>777</v>
      </c>
      <c r="AH19" s="1">
        <v>847</v>
      </c>
      <c r="AI19" s="1">
        <v>53</v>
      </c>
      <c r="AJ19" s="1">
        <v>65</v>
      </c>
      <c r="AK19" s="1">
        <v>43</v>
      </c>
      <c r="AL19" s="1">
        <v>9.9677340000000001</v>
      </c>
      <c r="AM19" s="1">
        <v>9.0185309999999994</v>
      </c>
      <c r="AN19" s="1">
        <v>9.2319949999999995</v>
      </c>
      <c r="AO19" s="1">
        <v>0.778061</v>
      </c>
      <c r="AP19" s="1">
        <v>0.757243</v>
      </c>
      <c r="AQ19" s="1">
        <v>0.64925299999999997</v>
      </c>
      <c r="AR19" s="5">
        <v>1.52750777428604E-120</v>
      </c>
      <c r="AS19">
        <v>3.7015359443859301</v>
      </c>
      <c r="AT19" s="1" t="s">
        <v>100</v>
      </c>
      <c r="AU19" s="1" t="s">
        <v>106</v>
      </c>
      <c r="AV19" s="1" t="s">
        <v>107</v>
      </c>
      <c r="AW19" s="1" t="s">
        <v>108</v>
      </c>
      <c r="AX19" s="1" t="s">
        <v>109</v>
      </c>
      <c r="AY19" s="1" t="s">
        <v>110</v>
      </c>
      <c r="AZ19" s="1" t="s">
        <v>111</v>
      </c>
      <c r="BA19" s="1" t="s">
        <v>112</v>
      </c>
      <c r="BB19" s="1" t="s">
        <v>113</v>
      </c>
      <c r="BC19" s="1" t="s">
        <v>114</v>
      </c>
      <c r="BD19" s="1" t="s">
        <v>115</v>
      </c>
      <c r="BE19" s="1" t="s">
        <v>112</v>
      </c>
      <c r="BF19" s="1" t="s">
        <v>116</v>
      </c>
    </row>
    <row r="20" spans="1:58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5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5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5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</row>
    <row r="21" spans="1:58" s="8" customFormat="1" x14ac:dyDescent="0.2">
      <c r="A21" s="6" t="s">
        <v>14</v>
      </c>
      <c r="B21" s="6">
        <v>15542</v>
      </c>
      <c r="C21" s="6">
        <v>16969</v>
      </c>
      <c r="D21" s="6">
        <v>15928</v>
      </c>
      <c r="E21" s="6">
        <v>67</v>
      </c>
      <c r="F21" s="6">
        <v>80</v>
      </c>
      <c r="G21" s="6">
        <v>50</v>
      </c>
      <c r="H21" s="6">
        <v>311.158661</v>
      </c>
      <c r="I21" s="6">
        <v>327.709473</v>
      </c>
      <c r="J21" s="6">
        <v>316.97894300000002</v>
      </c>
      <c r="K21" s="6">
        <v>1.325591</v>
      </c>
      <c r="L21" s="6">
        <v>1.5425979999999999</v>
      </c>
      <c r="M21" s="6">
        <v>1.0762910000000001</v>
      </c>
      <c r="N21" s="6">
        <v>0</v>
      </c>
      <c r="O21">
        <v>7.8857507007267902</v>
      </c>
      <c r="P21" s="6" t="s">
        <v>100</v>
      </c>
      <c r="Q21" s="6">
        <v>32945</v>
      </c>
      <c r="R21" s="6">
        <v>34437</v>
      </c>
      <c r="S21" s="6">
        <v>32519</v>
      </c>
      <c r="T21" s="6">
        <v>101</v>
      </c>
      <c r="U21" s="6">
        <v>114</v>
      </c>
      <c r="V21" s="6">
        <v>74</v>
      </c>
      <c r="W21" s="6">
        <v>643.39666699999998</v>
      </c>
      <c r="X21" s="6">
        <v>666.85479699999996</v>
      </c>
      <c r="Y21" s="6">
        <v>644.83984399999997</v>
      </c>
      <c r="Z21" s="6">
        <v>2.0212620000000001</v>
      </c>
      <c r="AA21" s="6">
        <v>2.171967</v>
      </c>
      <c r="AB21" s="6">
        <v>1.476111</v>
      </c>
      <c r="AC21" s="6">
        <v>0</v>
      </c>
      <c r="AD21">
        <v>8.4041471702065795</v>
      </c>
      <c r="AE21" s="6" t="s">
        <v>100</v>
      </c>
      <c r="AF21" s="6">
        <v>32608</v>
      </c>
      <c r="AG21" s="6">
        <v>39004</v>
      </c>
      <c r="AH21" s="6">
        <v>43118</v>
      </c>
      <c r="AI21" s="6">
        <v>263</v>
      </c>
      <c r="AJ21" s="6">
        <v>214</v>
      </c>
      <c r="AK21" s="6">
        <v>317</v>
      </c>
      <c r="AL21" s="6">
        <v>634.80401600000005</v>
      </c>
      <c r="AM21" s="6">
        <v>652.42468299999996</v>
      </c>
      <c r="AN21" s="6">
        <v>677.229919</v>
      </c>
      <c r="AO21" s="6">
        <v>5.5760829999999997</v>
      </c>
      <c r="AP21" s="6">
        <v>3.622379</v>
      </c>
      <c r="AQ21" s="6">
        <v>6.9012770000000003</v>
      </c>
      <c r="AR21" s="7">
        <v>2.20062340126015E-164</v>
      </c>
      <c r="AS21">
        <v>6.8235503965309503</v>
      </c>
      <c r="AT21" s="6" t="s">
        <v>100</v>
      </c>
      <c r="AU21" s="6" t="s">
        <v>36</v>
      </c>
      <c r="AV21" s="6" t="s">
        <v>37</v>
      </c>
      <c r="AW21" s="6" t="s">
        <v>38</v>
      </c>
      <c r="AX21" s="6" t="s">
        <v>39</v>
      </c>
      <c r="AY21" s="6" t="s">
        <v>40</v>
      </c>
      <c r="AZ21" s="6" t="s">
        <v>41</v>
      </c>
      <c r="BA21" s="6" t="s">
        <v>42</v>
      </c>
      <c r="BB21" s="6" t="s">
        <v>43</v>
      </c>
      <c r="BC21" s="6" t="s">
        <v>44</v>
      </c>
      <c r="BD21" s="6" t="s">
        <v>45</v>
      </c>
      <c r="BE21" s="6" t="s">
        <v>45</v>
      </c>
      <c r="BF21" s="6" t="s">
        <v>46</v>
      </c>
    </row>
    <row r="22" spans="1:58" s="8" customFormat="1" x14ac:dyDescent="0.2">
      <c r="A22" s="6" t="s">
        <v>15</v>
      </c>
      <c r="B22" s="6">
        <v>6619</v>
      </c>
      <c r="C22" s="6">
        <v>7023</v>
      </c>
      <c r="D22" s="6">
        <v>6767</v>
      </c>
      <c r="E22" s="6">
        <v>144</v>
      </c>
      <c r="F22" s="6">
        <v>147</v>
      </c>
      <c r="G22" s="6">
        <v>123</v>
      </c>
      <c r="H22" s="6">
        <v>131.93742399999999</v>
      </c>
      <c r="I22" s="6">
        <v>135.03286700000001</v>
      </c>
      <c r="J22" s="6">
        <v>134.079758</v>
      </c>
      <c r="K22" s="6">
        <v>2.839874</v>
      </c>
      <c r="L22" s="6">
        <v>2.8292380000000001</v>
      </c>
      <c r="M22" s="6">
        <v>2.62432</v>
      </c>
      <c r="N22" s="6">
        <v>0</v>
      </c>
      <c r="O22">
        <v>5.6013284104993897</v>
      </c>
      <c r="P22" s="6" t="s">
        <v>100</v>
      </c>
      <c r="Q22" s="6">
        <v>14159</v>
      </c>
      <c r="R22" s="6">
        <v>14751</v>
      </c>
      <c r="S22" s="6">
        <v>14441</v>
      </c>
      <c r="T22" s="6">
        <v>162</v>
      </c>
      <c r="U22" s="6">
        <v>168</v>
      </c>
      <c r="V22" s="6">
        <v>176</v>
      </c>
      <c r="W22" s="6">
        <v>275.32974200000001</v>
      </c>
      <c r="X22" s="6">
        <v>284.42156999999997</v>
      </c>
      <c r="Y22" s="6">
        <v>285.12539700000002</v>
      </c>
      <c r="Z22" s="6">
        <v>3.2200869999999999</v>
      </c>
      <c r="AA22" s="6">
        <v>3.1864180000000002</v>
      </c>
      <c r="AB22" s="6">
        <v>3.5195240000000001</v>
      </c>
      <c r="AC22" s="6">
        <v>0</v>
      </c>
      <c r="AD22">
        <v>6.4069823806078601</v>
      </c>
      <c r="AE22" s="6" t="s">
        <v>100</v>
      </c>
      <c r="AF22" s="6">
        <v>16323</v>
      </c>
      <c r="AG22" s="6">
        <v>19441</v>
      </c>
      <c r="AH22" s="6">
        <v>22169</v>
      </c>
      <c r="AI22" s="6">
        <v>223</v>
      </c>
      <c r="AJ22" s="6">
        <v>202</v>
      </c>
      <c r="AK22" s="6">
        <v>187</v>
      </c>
      <c r="AL22" s="6">
        <v>316.40618899999998</v>
      </c>
      <c r="AM22" s="6">
        <v>323.790344</v>
      </c>
      <c r="AN22" s="6">
        <v>346.69747899999999</v>
      </c>
      <c r="AO22" s="6">
        <v>4.7130460000000003</v>
      </c>
      <c r="AP22" s="6">
        <v>3.3991129999999998</v>
      </c>
      <c r="AQ22" s="6">
        <v>4.0543199999999997</v>
      </c>
      <c r="AR22" s="6">
        <v>0</v>
      </c>
      <c r="AS22">
        <v>6.3546175049447404</v>
      </c>
      <c r="AT22" s="6" t="s">
        <v>100</v>
      </c>
      <c r="AU22" s="6" t="s">
        <v>36</v>
      </c>
      <c r="AV22" s="6" t="s">
        <v>37</v>
      </c>
      <c r="AW22" s="6" t="s">
        <v>38</v>
      </c>
      <c r="AX22" s="6" t="s">
        <v>122</v>
      </c>
      <c r="AY22" s="6" t="s">
        <v>123</v>
      </c>
      <c r="AZ22" s="6" t="s">
        <v>41</v>
      </c>
      <c r="BA22" s="6" t="s">
        <v>42</v>
      </c>
      <c r="BB22" s="6" t="s">
        <v>43</v>
      </c>
      <c r="BC22" s="6" t="s">
        <v>48</v>
      </c>
      <c r="BD22" s="6" t="s">
        <v>45</v>
      </c>
      <c r="BE22" s="6" t="s">
        <v>45</v>
      </c>
      <c r="BF22" s="6" t="s">
        <v>49</v>
      </c>
    </row>
    <row r="23" spans="1:58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</row>
    <row r="24" spans="1:58" x14ac:dyDescent="0.2">
      <c r="A24" s="1" t="s">
        <v>16</v>
      </c>
      <c r="B24" s="1">
        <v>30</v>
      </c>
      <c r="C24" s="1">
        <v>34</v>
      </c>
      <c r="D24" s="1">
        <v>29</v>
      </c>
      <c r="E24" s="1">
        <v>237</v>
      </c>
      <c r="F24" s="1">
        <v>241</v>
      </c>
      <c r="G24" s="1">
        <v>192</v>
      </c>
      <c r="H24" s="1">
        <v>0.679427</v>
      </c>
      <c r="I24" s="1">
        <v>0.728329</v>
      </c>
      <c r="J24" s="1">
        <v>0.65156599999999998</v>
      </c>
      <c r="K24" s="1">
        <v>5.3480499999999997</v>
      </c>
      <c r="L24" s="1">
        <v>5.3265320000000003</v>
      </c>
      <c r="M24" s="1">
        <v>4.714118</v>
      </c>
      <c r="N24" s="5">
        <v>3.5394765778272201E-32</v>
      </c>
      <c r="O24">
        <v>-2.7495244270101802</v>
      </c>
      <c r="P24" s="1" t="s">
        <v>35</v>
      </c>
      <c r="Q24" s="1">
        <v>21</v>
      </c>
      <c r="R24" s="1">
        <v>25</v>
      </c>
      <c r="S24" s="1">
        <v>17</v>
      </c>
      <c r="T24" s="1">
        <v>210</v>
      </c>
      <c r="U24" s="1">
        <v>196</v>
      </c>
      <c r="V24" s="1">
        <v>189</v>
      </c>
      <c r="W24" s="1">
        <v>0.46043400000000001</v>
      </c>
      <c r="X24" s="1">
        <v>0.54796699999999998</v>
      </c>
      <c r="Y24" s="1">
        <v>0.372116</v>
      </c>
      <c r="Z24" s="1">
        <v>4.7867350000000002</v>
      </c>
      <c r="AA24" s="1">
        <v>4.2625310000000001</v>
      </c>
      <c r="AB24" s="1">
        <v>4.3217739999999996</v>
      </c>
      <c r="AC24" s="5">
        <v>1.5742046938843301E-32</v>
      </c>
      <c r="AD24">
        <v>-3.1370979537163599</v>
      </c>
      <c r="AE24" s="1" t="s">
        <v>35</v>
      </c>
      <c r="AF24" s="1">
        <v>24</v>
      </c>
      <c r="AG24" s="1">
        <v>30</v>
      </c>
      <c r="AH24" s="1">
        <v>27</v>
      </c>
      <c r="AI24" s="1">
        <v>189</v>
      </c>
      <c r="AJ24" s="1">
        <v>286</v>
      </c>
      <c r="AK24" s="1">
        <v>160</v>
      </c>
      <c r="AL24" s="1">
        <v>0.52033099999999999</v>
      </c>
      <c r="AM24" s="1">
        <v>0.56727099999999997</v>
      </c>
      <c r="AN24" s="1">
        <v>0.47024300000000002</v>
      </c>
      <c r="AO24" s="1">
        <v>4.5700419999999999</v>
      </c>
      <c r="AP24" s="1">
        <v>5.5229039999999996</v>
      </c>
      <c r="AQ24" s="1">
        <v>3.9645920000000001</v>
      </c>
      <c r="AR24" s="5">
        <v>1.3968183573714001E-31</v>
      </c>
      <c r="AS24">
        <v>-3.0167635531824599</v>
      </c>
      <c r="AT24" s="1" t="s">
        <v>35</v>
      </c>
      <c r="AU24" s="1" t="s">
        <v>45</v>
      </c>
      <c r="AV24" s="1" t="s">
        <v>45</v>
      </c>
      <c r="AW24" s="1" t="s">
        <v>101</v>
      </c>
      <c r="AX24" s="1" t="s">
        <v>298</v>
      </c>
      <c r="AY24" s="1" t="s">
        <v>102</v>
      </c>
      <c r="AZ24" s="1" t="s">
        <v>45</v>
      </c>
      <c r="BA24" s="1" t="s">
        <v>45</v>
      </c>
      <c r="BB24" s="1" t="s">
        <v>103</v>
      </c>
      <c r="BC24" s="1" t="s">
        <v>104</v>
      </c>
      <c r="BD24" s="1" t="s">
        <v>67</v>
      </c>
      <c r="BE24" s="1" t="s">
        <v>68</v>
      </c>
      <c r="BF24" s="1" t="s">
        <v>105</v>
      </c>
    </row>
    <row r="25" spans="1:58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5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5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5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</row>
    <row r="26" spans="1:58" x14ac:dyDescent="0.2">
      <c r="A26" s="1" t="s">
        <v>152</v>
      </c>
      <c r="B26" s="1">
        <v>1828</v>
      </c>
      <c r="C26" s="1">
        <v>1912</v>
      </c>
      <c r="D26" s="1">
        <v>1805</v>
      </c>
      <c r="E26" s="1">
        <v>9</v>
      </c>
      <c r="F26" s="1">
        <v>18</v>
      </c>
      <c r="G26" s="1">
        <v>10</v>
      </c>
      <c r="H26" s="1">
        <v>45.995071000000003</v>
      </c>
      <c r="I26" s="1">
        <v>46.418159000000003</v>
      </c>
      <c r="J26" s="1">
        <v>45.155448999999997</v>
      </c>
      <c r="K26" s="1">
        <v>0.222215</v>
      </c>
      <c r="L26" s="1">
        <v>0.43047600000000003</v>
      </c>
      <c r="M26" s="1">
        <v>0.27092100000000002</v>
      </c>
      <c r="N26" s="5">
        <v>1.05799426490328E-210</v>
      </c>
      <c r="O26">
        <v>6.9838220424976303</v>
      </c>
      <c r="P26" s="1" t="s">
        <v>100</v>
      </c>
      <c r="Q26" s="1">
        <v>15531</v>
      </c>
      <c r="R26" s="1">
        <v>15802</v>
      </c>
      <c r="S26" s="1">
        <v>15659</v>
      </c>
      <c r="T26" s="1">
        <v>23</v>
      </c>
      <c r="U26" s="1">
        <v>10</v>
      </c>
      <c r="V26" s="1">
        <v>6</v>
      </c>
      <c r="W26" s="1">
        <v>381.40325899999999</v>
      </c>
      <c r="X26" s="1">
        <v>384.77142300000003</v>
      </c>
      <c r="Y26" s="1">
        <v>390.44216899999998</v>
      </c>
      <c r="Z26" s="1">
        <v>0.57701400000000003</v>
      </c>
      <c r="AA26" s="1">
        <v>0.22978899999999999</v>
      </c>
      <c r="AB26" s="1">
        <v>0.132822</v>
      </c>
      <c r="AC26" s="5">
        <v>2.55075917542516E-143</v>
      </c>
      <c r="AD26">
        <v>9.5038757261153695</v>
      </c>
      <c r="AE26" s="1" t="s">
        <v>100</v>
      </c>
      <c r="AF26" s="1">
        <v>5312</v>
      </c>
      <c r="AG26" s="1">
        <v>6376</v>
      </c>
      <c r="AH26" s="1">
        <v>6584</v>
      </c>
      <c r="AI26" s="1">
        <v>26</v>
      </c>
      <c r="AJ26" s="1">
        <v>19</v>
      </c>
      <c r="AK26" s="1">
        <v>23</v>
      </c>
      <c r="AL26" s="1">
        <v>130.03581199999999</v>
      </c>
      <c r="AM26" s="1">
        <v>134.09577899999999</v>
      </c>
      <c r="AN26" s="1">
        <v>130.021942</v>
      </c>
      <c r="AO26" s="1">
        <v>0.68991199999999997</v>
      </c>
      <c r="AP26" s="1">
        <v>0.39611499999999999</v>
      </c>
      <c r="AQ26" s="1">
        <v>0.60638999999999998</v>
      </c>
      <c r="AR26" s="1">
        <v>0</v>
      </c>
      <c r="AS26">
        <v>7.8288982358058901</v>
      </c>
      <c r="AT26" s="1" t="s">
        <v>100</v>
      </c>
      <c r="AU26" s="1" t="s">
        <v>77</v>
      </c>
      <c r="AV26" s="1" t="s">
        <v>78</v>
      </c>
      <c r="AW26" s="1" t="s">
        <v>79</v>
      </c>
      <c r="AX26" s="1" t="s">
        <v>151</v>
      </c>
      <c r="AY26" s="1" t="s">
        <v>53</v>
      </c>
      <c r="AZ26" s="1" t="s">
        <v>81</v>
      </c>
      <c r="BA26" s="1" t="s">
        <v>82</v>
      </c>
      <c r="BB26" s="1" t="s">
        <v>83</v>
      </c>
      <c r="BC26" s="1" t="s">
        <v>84</v>
      </c>
      <c r="BD26" s="1" t="s">
        <v>85</v>
      </c>
      <c r="BE26" s="1" t="s">
        <v>82</v>
      </c>
      <c r="BF26" s="1" t="s">
        <v>150</v>
      </c>
    </row>
    <row r="27" spans="1:58" x14ac:dyDescent="0.2">
      <c r="A27" s="1" t="s">
        <v>153</v>
      </c>
      <c r="B27" s="1">
        <v>1998</v>
      </c>
      <c r="C27" s="1">
        <v>1941</v>
      </c>
      <c r="D27" s="1">
        <v>1973</v>
      </c>
      <c r="E27" s="1">
        <v>69</v>
      </c>
      <c r="F27" s="1">
        <v>154</v>
      </c>
      <c r="G27" s="1">
        <v>146</v>
      </c>
      <c r="H27" s="1">
        <v>53.004821999999997</v>
      </c>
      <c r="I27" s="1">
        <v>49.680011999999998</v>
      </c>
      <c r="J27" s="1">
        <v>52.036448999999998</v>
      </c>
      <c r="K27" s="1">
        <v>1.799169</v>
      </c>
      <c r="L27" s="1">
        <v>3.9383219999999999</v>
      </c>
      <c r="M27" s="1">
        <v>4.1697519999999999</v>
      </c>
      <c r="N27" s="5">
        <v>4.8051526466331899E-29</v>
      </c>
      <c r="O27">
        <v>3.7166943235338001</v>
      </c>
      <c r="P27" s="1" t="s">
        <v>100</v>
      </c>
      <c r="Q27" s="1">
        <v>13562</v>
      </c>
      <c r="R27" s="1">
        <v>13987</v>
      </c>
      <c r="S27" s="1">
        <v>13436</v>
      </c>
      <c r="T27" s="1">
        <v>342</v>
      </c>
      <c r="U27" s="1">
        <v>281</v>
      </c>
      <c r="V27" s="1">
        <v>199</v>
      </c>
      <c r="W27" s="1">
        <v>351.10406499999999</v>
      </c>
      <c r="X27" s="1">
        <v>359.07000699999998</v>
      </c>
      <c r="Y27" s="1">
        <v>353.20800800000001</v>
      </c>
      <c r="Z27" s="1">
        <v>9.0570319999999995</v>
      </c>
      <c r="AA27" s="1">
        <v>7.1215140000000003</v>
      </c>
      <c r="AB27" s="1">
        <v>5.2855809999999996</v>
      </c>
      <c r="AC27" s="5">
        <v>6.9120427096133701E-139</v>
      </c>
      <c r="AD27">
        <v>5.5159234266067498</v>
      </c>
      <c r="AE27" s="1" t="s">
        <v>100</v>
      </c>
      <c r="AF27" s="1">
        <v>5519</v>
      </c>
      <c r="AG27" s="1">
        <v>6598</v>
      </c>
      <c r="AH27" s="1">
        <v>7454</v>
      </c>
      <c r="AI27" s="1">
        <v>295</v>
      </c>
      <c r="AJ27" s="1">
        <v>402</v>
      </c>
      <c r="AK27" s="1">
        <v>385</v>
      </c>
      <c r="AL27" s="1">
        <v>142.433594</v>
      </c>
      <c r="AM27" s="1">
        <v>146.30372600000001</v>
      </c>
      <c r="AN27" s="1">
        <v>155.20465100000001</v>
      </c>
      <c r="AO27" s="1">
        <v>8.3076109999999996</v>
      </c>
      <c r="AP27" s="1">
        <v>9.0308019999999996</v>
      </c>
      <c r="AQ27" s="1">
        <v>11.108624000000001</v>
      </c>
      <c r="AR27" s="1">
        <v>0</v>
      </c>
      <c r="AS27">
        <v>4.0174735874123799</v>
      </c>
      <c r="AT27" s="1" t="s">
        <v>100</v>
      </c>
      <c r="AU27" s="1" t="s">
        <v>77</v>
      </c>
      <c r="AV27" s="1" t="s">
        <v>78</v>
      </c>
      <c r="AW27" s="1" t="s">
        <v>79</v>
      </c>
      <c r="AX27" s="1" t="s">
        <v>87</v>
      </c>
      <c r="AY27" s="1" t="s">
        <v>53</v>
      </c>
      <c r="AZ27" s="1" t="s">
        <v>81</v>
      </c>
      <c r="BA27" s="1" t="s">
        <v>82</v>
      </c>
      <c r="BB27" s="1" t="s">
        <v>83</v>
      </c>
      <c r="BC27" s="1" t="s">
        <v>88</v>
      </c>
      <c r="BD27" s="1" t="s">
        <v>85</v>
      </c>
      <c r="BE27" s="1" t="s">
        <v>82</v>
      </c>
      <c r="BF27" s="1" t="s">
        <v>89</v>
      </c>
    </row>
    <row r="29" spans="1:58" x14ac:dyDescent="0.2">
      <c r="A29" s="9" t="s">
        <v>162</v>
      </c>
    </row>
    <row r="30" spans="1:58" x14ac:dyDescent="0.2">
      <c r="A30" s="9" t="s">
        <v>215</v>
      </c>
    </row>
    <row r="31" spans="1:58" s="9" customFormat="1" x14ac:dyDescent="0.2">
      <c r="A31" s="10" t="s">
        <v>19</v>
      </c>
      <c r="B31" s="10" t="s">
        <v>272</v>
      </c>
      <c r="C31" s="10" t="s">
        <v>273</v>
      </c>
      <c r="D31" s="10" t="s">
        <v>274</v>
      </c>
      <c r="E31" s="10" t="s">
        <v>317</v>
      </c>
      <c r="F31" s="10" t="s">
        <v>318</v>
      </c>
      <c r="G31" s="10" t="s">
        <v>319</v>
      </c>
      <c r="H31" s="10" t="s">
        <v>275</v>
      </c>
      <c r="I31" s="10" t="s">
        <v>276</v>
      </c>
      <c r="J31" s="10" t="s">
        <v>277</v>
      </c>
      <c r="K31" s="10" t="s">
        <v>320</v>
      </c>
      <c r="L31" s="10" t="s">
        <v>321</v>
      </c>
      <c r="M31" s="10" t="s">
        <v>322</v>
      </c>
      <c r="N31" s="10" t="s">
        <v>20</v>
      </c>
      <c r="O31" s="10" t="s">
        <v>21</v>
      </c>
      <c r="P31" s="10" t="s">
        <v>22</v>
      </c>
      <c r="Q31" s="10" t="s">
        <v>278</v>
      </c>
      <c r="R31" s="10" t="s">
        <v>279</v>
      </c>
      <c r="S31" s="10" t="s">
        <v>280</v>
      </c>
      <c r="T31" s="10" t="s">
        <v>323</v>
      </c>
      <c r="U31" s="10" t="s">
        <v>324</v>
      </c>
      <c r="V31" s="10" t="s">
        <v>325</v>
      </c>
      <c r="W31" s="10" t="s">
        <v>281</v>
      </c>
      <c r="X31" s="10" t="s">
        <v>282</v>
      </c>
      <c r="Y31" s="10" t="s">
        <v>283</v>
      </c>
      <c r="Z31" s="10" t="s">
        <v>326</v>
      </c>
      <c r="AA31" s="10" t="s">
        <v>327</v>
      </c>
      <c r="AB31" s="10" t="s">
        <v>328</v>
      </c>
      <c r="AC31" s="10" t="s">
        <v>20</v>
      </c>
      <c r="AD31" s="10" t="s">
        <v>21</v>
      </c>
      <c r="AE31" s="10" t="s">
        <v>22</v>
      </c>
      <c r="AF31" s="10" t="s">
        <v>284</v>
      </c>
      <c r="AG31" s="10" t="s">
        <v>285</v>
      </c>
      <c r="AH31" s="10" t="s">
        <v>286</v>
      </c>
      <c r="AI31" s="10" t="s">
        <v>329</v>
      </c>
      <c r="AJ31" s="10" t="s">
        <v>330</v>
      </c>
      <c r="AK31" s="10" t="s">
        <v>331</v>
      </c>
      <c r="AL31" s="10" t="s">
        <v>287</v>
      </c>
      <c r="AM31" s="10" t="s">
        <v>288</v>
      </c>
      <c r="AN31" s="10" t="s">
        <v>289</v>
      </c>
      <c r="AO31" s="10" t="s">
        <v>332</v>
      </c>
      <c r="AP31" s="10" t="s">
        <v>333</v>
      </c>
      <c r="AQ31" s="10" t="s">
        <v>334</v>
      </c>
      <c r="AR31" s="10" t="s">
        <v>20</v>
      </c>
      <c r="AS31" s="10" t="s">
        <v>21</v>
      </c>
      <c r="AT31" s="10" t="s">
        <v>22</v>
      </c>
      <c r="AU31" s="10" t="s">
        <v>23</v>
      </c>
      <c r="AV31" s="10" t="s">
        <v>24</v>
      </c>
      <c r="AW31" s="10" t="s">
        <v>25</v>
      </c>
      <c r="AX31" s="10" t="s">
        <v>26</v>
      </c>
      <c r="AY31" s="10" t="s">
        <v>27</v>
      </c>
      <c r="AZ31" s="10" t="s">
        <v>28</v>
      </c>
      <c r="BA31" s="10" t="s">
        <v>29</v>
      </c>
      <c r="BB31" s="10" t="s">
        <v>30</v>
      </c>
      <c r="BC31" s="10" t="s">
        <v>31</v>
      </c>
      <c r="BD31" s="10" t="s">
        <v>32</v>
      </c>
      <c r="BE31" s="10" t="s">
        <v>33</v>
      </c>
      <c r="BF31" s="10" t="s">
        <v>34</v>
      </c>
    </row>
    <row r="32" spans="1:58" x14ac:dyDescent="0.2">
      <c r="A32" s="1" t="s">
        <v>183</v>
      </c>
      <c r="B32" s="1">
        <v>46</v>
      </c>
      <c r="C32" s="1">
        <v>52</v>
      </c>
      <c r="D32" s="1">
        <v>31</v>
      </c>
      <c r="E32" s="1">
        <v>531</v>
      </c>
      <c r="F32" s="1">
        <v>427</v>
      </c>
      <c r="G32" s="1">
        <v>383</v>
      </c>
      <c r="H32" s="1">
        <v>1.1657599999999999</v>
      </c>
      <c r="I32" s="1">
        <v>1.2791030000000001</v>
      </c>
      <c r="J32" s="1">
        <v>0.77140799999999998</v>
      </c>
      <c r="K32" s="1">
        <v>13.574933</v>
      </c>
      <c r="L32" s="1">
        <v>10.651966</v>
      </c>
      <c r="M32" s="1">
        <v>10.649716</v>
      </c>
      <c r="N32" s="5">
        <v>1.9643437352821601E-62</v>
      </c>
      <c r="O32">
        <v>-3.2923797222973201</v>
      </c>
      <c r="P32" s="1" t="s">
        <v>35</v>
      </c>
      <c r="Q32" s="1">
        <v>35</v>
      </c>
      <c r="R32" s="1">
        <v>27</v>
      </c>
      <c r="S32" s="1">
        <v>35</v>
      </c>
      <c r="T32" s="1">
        <v>344</v>
      </c>
      <c r="U32" s="1">
        <v>326</v>
      </c>
      <c r="V32" s="1">
        <v>246</v>
      </c>
      <c r="W32" s="1">
        <v>0.86464300000000005</v>
      </c>
      <c r="X32" s="1">
        <v>0.65687600000000002</v>
      </c>
      <c r="Y32" s="1">
        <v>0.86988799999999999</v>
      </c>
      <c r="Z32" s="1">
        <v>8.8757859999999997</v>
      </c>
      <c r="AA32" s="1">
        <v>8.018103</v>
      </c>
      <c r="AB32" s="1">
        <v>6.368182</v>
      </c>
      <c r="AC32" s="5">
        <v>1.40776078683389E-43</v>
      </c>
      <c r="AD32">
        <v>-3.1611874945885701</v>
      </c>
      <c r="AE32" s="1" t="s">
        <v>100</v>
      </c>
      <c r="AF32" s="1">
        <v>31</v>
      </c>
      <c r="AG32" s="1">
        <v>24</v>
      </c>
      <c r="AH32" s="1">
        <v>15</v>
      </c>
      <c r="AI32" s="1">
        <v>337</v>
      </c>
      <c r="AJ32" s="1">
        <v>419</v>
      </c>
      <c r="AK32" s="1">
        <v>311</v>
      </c>
      <c r="AL32" s="1">
        <v>0.775003</v>
      </c>
      <c r="AM32" s="1">
        <v>0.507884</v>
      </c>
      <c r="AN32" s="1">
        <v>0.298649</v>
      </c>
      <c r="AO32" s="1">
        <v>9.2110249999999994</v>
      </c>
      <c r="AP32" s="1">
        <v>9.1511049999999994</v>
      </c>
      <c r="AQ32" s="1">
        <v>8.7355669999999996</v>
      </c>
      <c r="AR32" s="5">
        <v>4.6266560635793302E-63</v>
      </c>
      <c r="AS32">
        <v>-3.9714169307153302</v>
      </c>
      <c r="AT32" s="1" t="s">
        <v>35</v>
      </c>
      <c r="AU32" s="1" t="s">
        <v>45</v>
      </c>
      <c r="AV32" s="1" t="s">
        <v>45</v>
      </c>
      <c r="AW32" s="1" t="s">
        <v>165</v>
      </c>
      <c r="AX32" s="1" t="s">
        <v>166</v>
      </c>
      <c r="AY32" s="1" t="s">
        <v>45</v>
      </c>
      <c r="AZ32" s="1" t="s">
        <v>167</v>
      </c>
      <c r="BA32" s="1" t="s">
        <v>168</v>
      </c>
      <c r="BB32" s="1" t="s">
        <v>169</v>
      </c>
      <c r="BC32" s="1" t="s">
        <v>170</v>
      </c>
      <c r="BD32" s="1" t="s">
        <v>45</v>
      </c>
      <c r="BE32" s="1" t="s">
        <v>45</v>
      </c>
      <c r="BF32" s="1" t="s">
        <v>171</v>
      </c>
    </row>
    <row r="34" spans="1:58" s="9" customFormat="1" x14ac:dyDescent="0.2">
      <c r="A34" s="10" t="s">
        <v>19</v>
      </c>
      <c r="B34" s="10" t="s">
        <v>278</v>
      </c>
      <c r="C34" s="10" t="s">
        <v>279</v>
      </c>
      <c r="D34" s="10" t="s">
        <v>280</v>
      </c>
      <c r="E34" s="10" t="s">
        <v>323</v>
      </c>
      <c r="F34" s="10" t="s">
        <v>324</v>
      </c>
      <c r="G34" s="10" t="s">
        <v>325</v>
      </c>
      <c r="H34" s="10" t="s">
        <v>281</v>
      </c>
      <c r="I34" s="10" t="s">
        <v>282</v>
      </c>
      <c r="J34" s="10" t="s">
        <v>283</v>
      </c>
      <c r="K34" s="10" t="s">
        <v>326</v>
      </c>
      <c r="L34" s="10" t="s">
        <v>327</v>
      </c>
      <c r="M34" s="10" t="s">
        <v>328</v>
      </c>
      <c r="N34" s="10" t="s">
        <v>20</v>
      </c>
      <c r="O34" s="10" t="s">
        <v>21</v>
      </c>
      <c r="P34" s="10" t="s">
        <v>22</v>
      </c>
      <c r="Q34" s="10" t="s">
        <v>23</v>
      </c>
      <c r="R34" s="10" t="s">
        <v>24</v>
      </c>
      <c r="S34" s="10" t="s">
        <v>25</v>
      </c>
      <c r="T34" s="10" t="s">
        <v>26</v>
      </c>
      <c r="U34" s="10" t="s">
        <v>27</v>
      </c>
      <c r="V34" s="10" t="s">
        <v>28</v>
      </c>
      <c r="W34" s="10" t="s">
        <v>29</v>
      </c>
      <c r="X34" s="10" t="s">
        <v>30</v>
      </c>
      <c r="Y34" s="10" t="s">
        <v>31</v>
      </c>
      <c r="Z34" s="10" t="s">
        <v>32</v>
      </c>
      <c r="AA34" s="10" t="s">
        <v>33</v>
      </c>
      <c r="AB34" s="10" t="s">
        <v>34</v>
      </c>
    </row>
    <row r="35" spans="1:58" x14ac:dyDescent="0.2">
      <c r="A35" s="1" t="s">
        <v>184</v>
      </c>
      <c r="B35" s="1">
        <v>15199</v>
      </c>
      <c r="C35" s="1">
        <v>15493</v>
      </c>
      <c r="D35" s="1">
        <v>16094</v>
      </c>
      <c r="E35" s="1">
        <v>6481</v>
      </c>
      <c r="F35" s="1">
        <v>6775</v>
      </c>
      <c r="G35" s="1">
        <v>6572</v>
      </c>
      <c r="H35" s="1">
        <v>573.87091099999998</v>
      </c>
      <c r="I35" s="1">
        <v>580.01782200000002</v>
      </c>
      <c r="J35" s="1">
        <v>616.98565699999995</v>
      </c>
      <c r="K35" s="1">
        <v>250.99803199999999</v>
      </c>
      <c r="L35" s="1">
        <v>250.604904</v>
      </c>
      <c r="M35" s="1">
        <v>255.792542</v>
      </c>
      <c r="N35" s="5">
        <v>3.3030523098473799E-251</v>
      </c>
      <c r="O35">
        <v>1.2398146032493</v>
      </c>
      <c r="P35" s="1" t="s">
        <v>100</v>
      </c>
      <c r="Q35" s="1" t="s">
        <v>45</v>
      </c>
      <c r="R35" s="1" t="s">
        <v>45</v>
      </c>
      <c r="S35" s="1" t="s">
        <v>176</v>
      </c>
      <c r="T35" s="1" t="s">
        <v>177</v>
      </c>
      <c r="U35" s="1" t="s">
        <v>178</v>
      </c>
      <c r="V35" s="1" t="s">
        <v>167</v>
      </c>
      <c r="W35" s="1" t="s">
        <v>168</v>
      </c>
      <c r="X35" s="1" t="s">
        <v>169</v>
      </c>
      <c r="Y35" s="1" t="s">
        <v>179</v>
      </c>
      <c r="Z35" s="1" t="s">
        <v>180</v>
      </c>
      <c r="AA35" s="1" t="s">
        <v>168</v>
      </c>
      <c r="AB35" s="1" t="s">
        <v>182</v>
      </c>
    </row>
    <row r="36" spans="1:58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5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58" x14ac:dyDescent="0.2">
      <c r="A37" s="9" t="s">
        <v>216</v>
      </c>
    </row>
    <row r="38" spans="1:58" s="9" customFormat="1" x14ac:dyDescent="0.2">
      <c r="A38" s="10" t="s">
        <v>19</v>
      </c>
      <c r="B38" s="10" t="s">
        <v>299</v>
      </c>
      <c r="C38" s="10" t="s">
        <v>300</v>
      </c>
      <c r="D38" s="10" t="s">
        <v>301</v>
      </c>
      <c r="E38" s="10" t="s">
        <v>335</v>
      </c>
      <c r="F38" s="10" t="s">
        <v>336</v>
      </c>
      <c r="G38" s="10" t="s">
        <v>337</v>
      </c>
      <c r="H38" s="10" t="s">
        <v>302</v>
      </c>
      <c r="I38" s="10" t="s">
        <v>303</v>
      </c>
      <c r="J38" s="10" t="s">
        <v>304</v>
      </c>
      <c r="K38" s="10" t="s">
        <v>338</v>
      </c>
      <c r="L38" s="10" t="s">
        <v>339</v>
      </c>
      <c r="M38" s="10" t="s">
        <v>340</v>
      </c>
      <c r="N38" s="10" t="s">
        <v>20</v>
      </c>
      <c r="O38" s="10" t="s">
        <v>21</v>
      </c>
      <c r="P38" s="10" t="s">
        <v>22</v>
      </c>
      <c r="Q38" s="10" t="s">
        <v>305</v>
      </c>
      <c r="R38" s="10" t="s">
        <v>306</v>
      </c>
      <c r="S38" s="10" t="s">
        <v>307</v>
      </c>
      <c r="T38" s="10" t="s">
        <v>341</v>
      </c>
      <c r="U38" s="10" t="s">
        <v>342</v>
      </c>
      <c r="V38" s="10" t="s">
        <v>343</v>
      </c>
      <c r="W38" s="10" t="s">
        <v>308</v>
      </c>
      <c r="X38" s="10" t="s">
        <v>309</v>
      </c>
      <c r="Y38" s="10" t="s">
        <v>310</v>
      </c>
      <c r="Z38" s="10" t="s">
        <v>344</v>
      </c>
      <c r="AA38" s="10" t="s">
        <v>345</v>
      </c>
      <c r="AB38" s="10" t="s">
        <v>346</v>
      </c>
      <c r="AC38" s="10" t="s">
        <v>20</v>
      </c>
      <c r="AD38" s="10" t="s">
        <v>21</v>
      </c>
      <c r="AE38" s="10" t="s">
        <v>22</v>
      </c>
      <c r="AF38" s="10" t="s">
        <v>311</v>
      </c>
      <c r="AG38" s="10" t="s">
        <v>312</v>
      </c>
      <c r="AH38" s="10" t="s">
        <v>313</v>
      </c>
      <c r="AI38" s="10" t="s">
        <v>347</v>
      </c>
      <c r="AJ38" s="10" t="s">
        <v>348</v>
      </c>
      <c r="AK38" s="10" t="s">
        <v>349</v>
      </c>
      <c r="AL38" s="10" t="s">
        <v>314</v>
      </c>
      <c r="AM38" s="10" t="s">
        <v>315</v>
      </c>
      <c r="AN38" s="10" t="s">
        <v>316</v>
      </c>
      <c r="AO38" s="10" t="s">
        <v>350</v>
      </c>
      <c r="AP38" s="10" t="s">
        <v>351</v>
      </c>
      <c r="AQ38" s="10" t="s">
        <v>352</v>
      </c>
      <c r="AR38" s="10" t="s">
        <v>20</v>
      </c>
      <c r="AS38" s="10" t="s">
        <v>21</v>
      </c>
      <c r="AT38" s="10" t="s">
        <v>22</v>
      </c>
      <c r="AU38" s="10" t="s">
        <v>23</v>
      </c>
      <c r="AV38" s="10" t="s">
        <v>24</v>
      </c>
      <c r="AW38" s="10" t="s">
        <v>25</v>
      </c>
      <c r="AX38" s="10" t="s">
        <v>26</v>
      </c>
      <c r="AY38" s="10" t="s">
        <v>27</v>
      </c>
      <c r="AZ38" s="10" t="s">
        <v>28</v>
      </c>
      <c r="BA38" s="10" t="s">
        <v>29</v>
      </c>
      <c r="BB38" s="10" t="s">
        <v>30</v>
      </c>
      <c r="BC38" s="10" t="s">
        <v>31</v>
      </c>
      <c r="BD38" s="10" t="s">
        <v>32</v>
      </c>
      <c r="BE38" s="10" t="s">
        <v>33</v>
      </c>
      <c r="BF38" s="10" t="s">
        <v>34</v>
      </c>
    </row>
    <row r="39" spans="1:58" x14ac:dyDescent="0.2">
      <c r="A39" s="1" t="s">
        <v>185</v>
      </c>
      <c r="B39" s="1">
        <v>123</v>
      </c>
      <c r="C39" s="1">
        <v>104</v>
      </c>
      <c r="D39" s="1">
        <v>109</v>
      </c>
      <c r="E39" s="1">
        <v>21</v>
      </c>
      <c r="F39" s="1">
        <v>18</v>
      </c>
      <c r="G39" s="1">
        <v>49</v>
      </c>
      <c r="H39" s="1">
        <v>2.1152319999999998</v>
      </c>
      <c r="I39" s="1">
        <v>1.722172</v>
      </c>
      <c r="J39" s="1">
        <v>1.854927</v>
      </c>
      <c r="K39" s="1">
        <v>0.34559800000000002</v>
      </c>
      <c r="L39" s="1">
        <v>0.29249199999999997</v>
      </c>
      <c r="M39" s="1">
        <v>0.89676100000000003</v>
      </c>
      <c r="N39" s="5">
        <v>1.7852902836082401E-7</v>
      </c>
      <c r="O39">
        <v>1.7817136717600399</v>
      </c>
      <c r="P39" s="1" t="s">
        <v>100</v>
      </c>
      <c r="Q39" s="1">
        <v>117</v>
      </c>
      <c r="R39" s="1">
        <v>120</v>
      </c>
      <c r="S39" s="1">
        <v>122</v>
      </c>
      <c r="T39" s="1">
        <v>34</v>
      </c>
      <c r="U39" s="1">
        <v>40</v>
      </c>
      <c r="V39" s="1">
        <v>35</v>
      </c>
      <c r="W39" s="1">
        <v>1.9618469999999999</v>
      </c>
      <c r="X39" s="1">
        <v>1.9922839999999999</v>
      </c>
      <c r="Y39" s="1">
        <v>2.0743309999999999</v>
      </c>
      <c r="Z39" s="1">
        <v>0.57122799999999996</v>
      </c>
      <c r="AA39" s="1">
        <v>0.65519000000000005</v>
      </c>
      <c r="AB39" s="1">
        <v>0.60502100000000003</v>
      </c>
      <c r="AC39" s="5">
        <v>5.2128280165445402E-10</v>
      </c>
      <c r="AD39">
        <v>1.6691817767954999</v>
      </c>
      <c r="AE39" s="1" t="s">
        <v>100</v>
      </c>
      <c r="AF39" s="1">
        <v>90</v>
      </c>
      <c r="AG39" s="1">
        <v>141</v>
      </c>
      <c r="AH39" s="1">
        <v>147</v>
      </c>
      <c r="AI39" s="1">
        <v>13</v>
      </c>
      <c r="AJ39" s="1">
        <v>24</v>
      </c>
      <c r="AK39" s="1">
        <v>24</v>
      </c>
      <c r="AL39" s="1">
        <v>1.4889110000000001</v>
      </c>
      <c r="AM39" s="1">
        <v>2.0222560000000001</v>
      </c>
      <c r="AN39" s="1">
        <v>1.979703</v>
      </c>
      <c r="AO39" s="1">
        <v>0.22092300000000001</v>
      </c>
      <c r="AP39" s="1">
        <v>0.33571600000000001</v>
      </c>
      <c r="AQ39" s="1">
        <v>0.44650699999999999</v>
      </c>
      <c r="AR39" s="5">
        <v>1.9213135089737099E-13</v>
      </c>
      <c r="AS39">
        <v>2.3794118240348299</v>
      </c>
      <c r="AT39" s="1" t="s">
        <v>100</v>
      </c>
      <c r="AU39" s="1" t="s">
        <v>45</v>
      </c>
      <c r="AV39" s="1" t="s">
        <v>45</v>
      </c>
      <c r="AW39" s="1" t="s">
        <v>186</v>
      </c>
      <c r="AX39" s="1" t="s">
        <v>187</v>
      </c>
      <c r="AY39" s="1" t="s">
        <v>188</v>
      </c>
      <c r="AZ39" s="1" t="s">
        <v>45</v>
      </c>
      <c r="BA39" s="1" t="s">
        <v>45</v>
      </c>
      <c r="BB39" s="1" t="s">
        <v>189</v>
      </c>
      <c r="BC39" s="1" t="s">
        <v>190</v>
      </c>
      <c r="BD39" s="1" t="s">
        <v>180</v>
      </c>
      <c r="BE39" s="1" t="s">
        <v>168</v>
      </c>
      <c r="BF39" s="1" t="s">
        <v>191</v>
      </c>
    </row>
    <row r="40" spans="1:58" x14ac:dyDescent="0.2">
      <c r="A40" s="1" t="s">
        <v>192</v>
      </c>
      <c r="B40" s="1">
        <v>45</v>
      </c>
      <c r="C40" s="1">
        <v>63</v>
      </c>
      <c r="D40" s="1">
        <v>85</v>
      </c>
      <c r="E40" s="1">
        <v>7</v>
      </c>
      <c r="F40" s="1">
        <v>11</v>
      </c>
      <c r="G40" s="1">
        <v>14</v>
      </c>
      <c r="H40" s="1">
        <v>0.96227700000000005</v>
      </c>
      <c r="I40" s="1">
        <v>1.3085009999999999</v>
      </c>
      <c r="J40" s="1">
        <v>1.810705</v>
      </c>
      <c r="K40" s="1">
        <v>0.142596</v>
      </c>
      <c r="L40" s="1">
        <v>0.212669</v>
      </c>
      <c r="M40" s="1">
        <v>0.31832500000000002</v>
      </c>
      <c r="N40" s="5">
        <v>2.8302274234584301E-8</v>
      </c>
      <c r="O40">
        <v>2.3043022844058099</v>
      </c>
      <c r="P40" s="1" t="s">
        <v>100</v>
      </c>
      <c r="Q40" s="1">
        <v>66</v>
      </c>
      <c r="R40" s="1">
        <v>60</v>
      </c>
      <c r="S40" s="1">
        <v>58</v>
      </c>
      <c r="T40" s="1">
        <v>11</v>
      </c>
      <c r="U40" s="1">
        <v>6</v>
      </c>
      <c r="V40" s="1">
        <v>8</v>
      </c>
      <c r="W40" s="1">
        <v>1.3755120000000001</v>
      </c>
      <c r="X40" s="1">
        <v>1.236002</v>
      </c>
      <c r="Y40" s="1">
        <v>1.2379359999999999</v>
      </c>
      <c r="Z40" s="1">
        <v>0.22101699999999999</v>
      </c>
      <c r="AA40" s="1">
        <v>0.106751</v>
      </c>
      <c r="AB40" s="1">
        <v>0.16154299999999999</v>
      </c>
      <c r="AC40" s="5">
        <v>5.3418654860515204E-10</v>
      </c>
      <c r="AD40">
        <v>2.6372713552534299</v>
      </c>
      <c r="AE40" s="1" t="s">
        <v>100</v>
      </c>
      <c r="AF40" s="1">
        <v>79</v>
      </c>
      <c r="AG40" s="1">
        <v>73</v>
      </c>
      <c r="AH40" s="1">
        <v>83</v>
      </c>
      <c r="AI40" s="1">
        <v>16</v>
      </c>
      <c r="AJ40" s="1">
        <v>10</v>
      </c>
      <c r="AK40" s="1">
        <v>5</v>
      </c>
      <c r="AL40" s="1">
        <v>1.647667</v>
      </c>
      <c r="AM40" s="1">
        <v>1.3131600000000001</v>
      </c>
      <c r="AN40" s="1">
        <v>1.389491</v>
      </c>
      <c r="AO40" s="1">
        <v>0.35302800000000001</v>
      </c>
      <c r="AP40" s="1">
        <v>0.166767</v>
      </c>
      <c r="AQ40" s="1">
        <v>0.11744499999999999</v>
      </c>
      <c r="AR40" s="5">
        <v>4.3663193859628601E-10</v>
      </c>
      <c r="AS40">
        <v>2.5937913972783502</v>
      </c>
      <c r="AT40" s="1" t="s">
        <v>100</v>
      </c>
      <c r="AU40" s="1" t="s">
        <v>45</v>
      </c>
      <c r="AV40" s="1" t="s">
        <v>45</v>
      </c>
      <c r="AW40" s="1" t="s">
        <v>186</v>
      </c>
      <c r="AX40" s="1" t="s">
        <v>193</v>
      </c>
      <c r="AY40" s="1" t="s">
        <v>188</v>
      </c>
      <c r="AZ40" s="1" t="s">
        <v>45</v>
      </c>
      <c r="BA40" s="1" t="s">
        <v>45</v>
      </c>
      <c r="BB40" s="1" t="s">
        <v>189</v>
      </c>
      <c r="BC40" s="1" t="s">
        <v>194</v>
      </c>
      <c r="BD40" s="1" t="s">
        <v>180</v>
      </c>
      <c r="BE40" s="1" t="s">
        <v>168</v>
      </c>
      <c r="BF40" s="1" t="s">
        <v>195</v>
      </c>
    </row>
    <row r="41" spans="1:58" x14ac:dyDescent="0.2">
      <c r="A41" s="1" t="s">
        <v>196</v>
      </c>
      <c r="B41" s="1">
        <v>36</v>
      </c>
      <c r="C41" s="1">
        <v>36</v>
      </c>
      <c r="D41" s="1">
        <v>61</v>
      </c>
      <c r="E41" s="1">
        <v>152</v>
      </c>
      <c r="F41" s="1">
        <v>117</v>
      </c>
      <c r="G41" s="1">
        <v>145</v>
      </c>
      <c r="H41" s="1">
        <v>0.76865300000000003</v>
      </c>
      <c r="I41" s="1">
        <v>0.74426999999999999</v>
      </c>
      <c r="J41" s="1">
        <v>1.3051219999999999</v>
      </c>
      <c r="K41" s="1">
        <v>3.262219</v>
      </c>
      <c r="L41" s="1">
        <v>2.4408280000000002</v>
      </c>
      <c r="M41" s="1">
        <v>3.3815469999999999</v>
      </c>
      <c r="N41" s="5">
        <v>1.49419085605549E-8</v>
      </c>
      <c r="O41">
        <v>-1.5667236775393401</v>
      </c>
      <c r="P41" s="1" t="s">
        <v>35</v>
      </c>
      <c r="Q41" s="1">
        <v>34</v>
      </c>
      <c r="R41" s="1">
        <v>30</v>
      </c>
      <c r="S41" s="1">
        <v>28</v>
      </c>
      <c r="T41" s="1">
        <v>229</v>
      </c>
      <c r="U41" s="1">
        <v>258</v>
      </c>
      <c r="V41" s="1">
        <v>282</v>
      </c>
      <c r="W41" s="1">
        <v>0.71287100000000003</v>
      </c>
      <c r="X41" s="1">
        <v>0.622946</v>
      </c>
      <c r="Y41" s="1">
        <v>0.59549600000000003</v>
      </c>
      <c r="Z41" s="1">
        <v>4.9520150000000003</v>
      </c>
      <c r="AA41" s="1">
        <v>5.3356219999999999</v>
      </c>
      <c r="AB41" s="1">
        <v>6.1448099999999997</v>
      </c>
      <c r="AC41" s="5">
        <v>7.8429604310504694E-39</v>
      </c>
      <c r="AD41">
        <v>-2.9892816032268499</v>
      </c>
      <c r="AE41" s="1" t="s">
        <v>35</v>
      </c>
      <c r="AF41" s="1">
        <v>32</v>
      </c>
      <c r="AG41" s="1">
        <v>34</v>
      </c>
      <c r="AH41" s="1">
        <v>43</v>
      </c>
      <c r="AI41" s="1">
        <v>374</v>
      </c>
      <c r="AJ41" s="1">
        <v>461</v>
      </c>
      <c r="AK41" s="1">
        <v>279</v>
      </c>
      <c r="AL41" s="1">
        <v>0.65967900000000002</v>
      </c>
      <c r="AM41" s="1">
        <v>0.60970400000000002</v>
      </c>
      <c r="AN41" s="1">
        <v>0.72686499999999998</v>
      </c>
      <c r="AO41" s="1">
        <v>8.5996939999999995</v>
      </c>
      <c r="AP41" s="1">
        <v>8.4592539999999996</v>
      </c>
      <c r="AQ41" s="1">
        <v>6.5788520000000004</v>
      </c>
      <c r="AR41" s="5">
        <v>1.10112308633719E-58</v>
      </c>
      <c r="AS41">
        <v>-3.42970235514563</v>
      </c>
      <c r="AT41" s="1" t="s">
        <v>35</v>
      </c>
      <c r="AU41" s="1" t="s">
        <v>45</v>
      </c>
      <c r="AV41" s="1" t="s">
        <v>45</v>
      </c>
      <c r="AW41" s="1" t="s">
        <v>197</v>
      </c>
      <c r="AX41" s="1" t="s">
        <v>198</v>
      </c>
      <c r="AY41" s="1" t="s">
        <v>188</v>
      </c>
      <c r="AZ41" s="1" t="s">
        <v>45</v>
      </c>
      <c r="BA41" s="1" t="s">
        <v>45</v>
      </c>
      <c r="BB41" s="1" t="s">
        <v>189</v>
      </c>
      <c r="BC41" s="1" t="s">
        <v>199</v>
      </c>
      <c r="BD41" s="1" t="s">
        <v>180</v>
      </c>
      <c r="BE41" s="1" t="s">
        <v>168</v>
      </c>
      <c r="BF41" s="1" t="s">
        <v>200</v>
      </c>
    </row>
    <row r="42" spans="1:58" x14ac:dyDescent="0.2">
      <c r="A42" s="1" t="s">
        <v>201</v>
      </c>
      <c r="B42" s="1">
        <v>25</v>
      </c>
      <c r="C42" s="1">
        <v>50</v>
      </c>
      <c r="D42" s="1">
        <v>30</v>
      </c>
      <c r="E42" s="1">
        <v>147</v>
      </c>
      <c r="F42" s="1">
        <v>108</v>
      </c>
      <c r="G42" s="1">
        <v>146</v>
      </c>
      <c r="H42" s="1">
        <v>0.52393999999999996</v>
      </c>
      <c r="I42" s="1">
        <v>1.049868</v>
      </c>
      <c r="J42" s="1">
        <v>0.629575</v>
      </c>
      <c r="K42" s="1">
        <v>3.1785540000000001</v>
      </c>
      <c r="L42" s="1">
        <v>2.2710590000000002</v>
      </c>
      <c r="M42" s="1">
        <v>3.424372</v>
      </c>
      <c r="N42" s="5">
        <v>4.1964775704402499E-10</v>
      </c>
      <c r="O42">
        <v>-1.8392058054853599</v>
      </c>
      <c r="P42" s="1" t="s">
        <v>35</v>
      </c>
      <c r="Q42" s="1">
        <v>30</v>
      </c>
      <c r="R42" s="1">
        <v>20</v>
      </c>
      <c r="S42" s="1">
        <v>13</v>
      </c>
      <c r="T42" s="1">
        <v>162</v>
      </c>
      <c r="U42" s="1">
        <v>158</v>
      </c>
      <c r="V42" s="1">
        <v>170</v>
      </c>
      <c r="W42" s="1">
        <v>0.63602300000000001</v>
      </c>
      <c r="X42" s="1">
        <v>0.406499</v>
      </c>
      <c r="Y42" s="1">
        <v>0.27689900000000001</v>
      </c>
      <c r="Z42" s="1">
        <v>3.5213510000000001</v>
      </c>
      <c r="AA42" s="1">
        <v>3.2744409999999999</v>
      </c>
      <c r="AB42" s="1">
        <v>3.7261709999999999</v>
      </c>
      <c r="AC42" s="5">
        <v>4.3924644629840699E-23</v>
      </c>
      <c r="AD42">
        <v>-2.8491745088360201</v>
      </c>
      <c r="AE42" s="1" t="s">
        <v>35</v>
      </c>
      <c r="AF42" s="1">
        <v>6</v>
      </c>
      <c r="AG42" s="1">
        <v>11</v>
      </c>
      <c r="AH42" s="1">
        <v>8</v>
      </c>
      <c r="AI42" s="1">
        <v>172</v>
      </c>
      <c r="AJ42" s="1">
        <v>247</v>
      </c>
      <c r="AK42" s="1">
        <v>186</v>
      </c>
      <c r="AL42" s="1">
        <v>0.12673100000000001</v>
      </c>
      <c r="AM42" s="1">
        <v>0.18500800000000001</v>
      </c>
      <c r="AN42" s="1">
        <v>0.13104499999999999</v>
      </c>
      <c r="AO42" s="1">
        <v>3.9696820000000002</v>
      </c>
      <c r="AP42" s="1">
        <v>4.5621409999999996</v>
      </c>
      <c r="AQ42" s="1">
        <v>4.3975580000000001</v>
      </c>
      <c r="AR42" s="5">
        <v>7.1801416157401695E-42</v>
      </c>
      <c r="AS42">
        <v>-4.52533927369835</v>
      </c>
      <c r="AT42" s="1" t="s">
        <v>35</v>
      </c>
      <c r="AU42" s="1" t="s">
        <v>45</v>
      </c>
      <c r="AV42" s="1" t="s">
        <v>45</v>
      </c>
      <c r="AW42" s="1" t="s">
        <v>197</v>
      </c>
      <c r="AX42" s="1" t="s">
        <v>202</v>
      </c>
      <c r="AY42" s="1" t="s">
        <v>188</v>
      </c>
      <c r="AZ42" s="1" t="s">
        <v>45</v>
      </c>
      <c r="BA42" s="1" t="s">
        <v>45</v>
      </c>
      <c r="BB42" s="1" t="s">
        <v>189</v>
      </c>
      <c r="BC42" s="1" t="s">
        <v>199</v>
      </c>
      <c r="BD42" s="1" t="s">
        <v>180</v>
      </c>
      <c r="BE42" s="1" t="s">
        <v>168</v>
      </c>
      <c r="BF42" s="1" t="s">
        <v>200</v>
      </c>
    </row>
    <row r="43" spans="1:58" x14ac:dyDescent="0.2">
      <c r="A43" s="1" t="s">
        <v>203</v>
      </c>
      <c r="B43" s="1">
        <v>48</v>
      </c>
      <c r="C43" s="1">
        <v>35</v>
      </c>
      <c r="D43" s="1">
        <v>24</v>
      </c>
      <c r="E43" s="1">
        <v>79</v>
      </c>
      <c r="F43" s="1">
        <v>143</v>
      </c>
      <c r="G43" s="1">
        <v>87</v>
      </c>
      <c r="H43" s="1">
        <v>1.617858</v>
      </c>
      <c r="I43" s="1">
        <v>1.118333</v>
      </c>
      <c r="J43" s="1">
        <v>0.78196200000000005</v>
      </c>
      <c r="K43" s="1">
        <v>2.6239189999999999</v>
      </c>
      <c r="L43" s="1">
        <v>4.6464420000000004</v>
      </c>
      <c r="M43" s="1">
        <v>3.1395209999999998</v>
      </c>
      <c r="N43" s="5">
        <v>1.47236902296215E-5</v>
      </c>
      <c r="O43">
        <v>-1.42812662490502</v>
      </c>
      <c r="P43" s="1" t="s">
        <v>35</v>
      </c>
      <c r="Q43" s="1">
        <v>18</v>
      </c>
      <c r="R43" s="1">
        <v>25</v>
      </c>
      <c r="S43" s="1">
        <v>16</v>
      </c>
      <c r="T43" s="1">
        <v>62</v>
      </c>
      <c r="U43" s="1">
        <v>72</v>
      </c>
      <c r="V43" s="1">
        <v>79</v>
      </c>
      <c r="W43" s="1">
        <v>0.57599699999999998</v>
      </c>
      <c r="X43" s="1">
        <v>0.79048099999999999</v>
      </c>
      <c r="Y43" s="1">
        <v>0.53255200000000003</v>
      </c>
      <c r="Z43" s="1">
        <v>2.087777</v>
      </c>
      <c r="AA43" s="1">
        <v>2.3101980000000002</v>
      </c>
      <c r="AB43" s="1">
        <v>2.6827169999999998</v>
      </c>
      <c r="AC43" s="5">
        <v>1.1148892439256401E-6</v>
      </c>
      <c r="AD43">
        <v>-1.7483188864138099</v>
      </c>
      <c r="AE43" s="1" t="s">
        <v>35</v>
      </c>
      <c r="AF43" s="1">
        <v>5</v>
      </c>
      <c r="AG43" s="1">
        <v>12</v>
      </c>
      <c r="AH43" s="1">
        <v>18</v>
      </c>
      <c r="AI43" s="1">
        <v>62</v>
      </c>
      <c r="AJ43" s="1">
        <v>89</v>
      </c>
      <c r="AK43" s="1">
        <v>54</v>
      </c>
      <c r="AL43" s="1">
        <v>0.164018</v>
      </c>
      <c r="AM43" s="1">
        <v>0.333646</v>
      </c>
      <c r="AN43" s="1">
        <v>0.45955000000000001</v>
      </c>
      <c r="AO43" s="1">
        <v>2.2084380000000001</v>
      </c>
      <c r="AP43" s="1">
        <v>2.5210699999999999</v>
      </c>
      <c r="AQ43" s="1">
        <v>1.974067</v>
      </c>
      <c r="AR43" s="5">
        <v>1.0971008837261199E-9</v>
      </c>
      <c r="AS43">
        <v>-2.5245460955118499</v>
      </c>
      <c r="AT43" s="1" t="s">
        <v>35</v>
      </c>
      <c r="AU43" s="1" t="s">
        <v>45</v>
      </c>
      <c r="AV43" s="1" t="s">
        <v>45</v>
      </c>
      <c r="AW43" s="1" t="s">
        <v>186</v>
      </c>
      <c r="AX43" s="1" t="s">
        <v>204</v>
      </c>
      <c r="AY43" s="1" t="s">
        <v>188</v>
      </c>
      <c r="AZ43" s="1" t="s">
        <v>45</v>
      </c>
      <c r="BA43" s="1" t="s">
        <v>45</v>
      </c>
      <c r="BB43" s="1" t="s">
        <v>189</v>
      </c>
      <c r="BC43" s="1" t="s">
        <v>205</v>
      </c>
      <c r="BD43" s="1" t="s">
        <v>180</v>
      </c>
      <c r="BE43" s="1" t="s">
        <v>168</v>
      </c>
      <c r="BF43" s="1" t="s">
        <v>206</v>
      </c>
    </row>
    <row r="44" spans="1:58" x14ac:dyDescent="0.2">
      <c r="A44" s="1" t="s">
        <v>207</v>
      </c>
      <c r="B44" s="1">
        <v>24</v>
      </c>
      <c r="C44" s="1">
        <v>9</v>
      </c>
      <c r="D44" s="1">
        <v>17</v>
      </c>
      <c r="E44" s="1">
        <v>1223</v>
      </c>
      <c r="F44" s="1">
        <v>1253</v>
      </c>
      <c r="G44" s="1">
        <v>1067</v>
      </c>
      <c r="H44" s="1">
        <v>0.672342</v>
      </c>
      <c r="I44" s="1">
        <v>0.242645</v>
      </c>
      <c r="J44" s="1">
        <v>0.46265299999999998</v>
      </c>
      <c r="K44" s="1">
        <v>34.158897000000003</v>
      </c>
      <c r="L44" s="1">
        <v>34.186638000000002</v>
      </c>
      <c r="M44" s="1">
        <v>32.382126</v>
      </c>
      <c r="N44" s="5">
        <v>2.8732336691145799E-177</v>
      </c>
      <c r="O44">
        <v>-5.9667583123297403</v>
      </c>
      <c r="P44" s="1" t="s">
        <v>35</v>
      </c>
      <c r="Q44" s="1">
        <v>18</v>
      </c>
      <c r="R44" s="1">
        <v>12</v>
      </c>
      <c r="S44" s="1">
        <v>9</v>
      </c>
      <c r="T44" s="1">
        <v>2193</v>
      </c>
      <c r="U44" s="1">
        <v>2261</v>
      </c>
      <c r="V44" s="1">
        <v>2399</v>
      </c>
      <c r="W44" s="1">
        <v>0.47168700000000002</v>
      </c>
      <c r="X44" s="1">
        <v>0.29981000000000002</v>
      </c>
      <c r="Y44" s="1">
        <v>0.234844</v>
      </c>
      <c r="Z44" s="1">
        <v>61.817284000000001</v>
      </c>
      <c r="AA44" s="1">
        <v>60.880172999999999</v>
      </c>
      <c r="AB44" s="1">
        <v>67.976485999999994</v>
      </c>
      <c r="AC44" s="5">
        <v>1.37920987348075E-229</v>
      </c>
      <c r="AD44">
        <v>-7.2745226314959304</v>
      </c>
      <c r="AE44" s="1" t="s">
        <v>35</v>
      </c>
      <c r="AF44" s="1">
        <v>0</v>
      </c>
      <c r="AG44" s="1">
        <v>3</v>
      </c>
      <c r="AH44" s="1">
        <v>7</v>
      </c>
      <c r="AI44" s="1">
        <v>2811</v>
      </c>
      <c r="AJ44" s="1">
        <v>3507</v>
      </c>
      <c r="AK44" s="1">
        <v>2598</v>
      </c>
      <c r="AL44" s="1">
        <v>0</v>
      </c>
      <c r="AM44" s="1">
        <v>5.9282000000000001E-2</v>
      </c>
      <c r="AN44" s="1">
        <v>0.15465400000000001</v>
      </c>
      <c r="AO44" s="1">
        <v>84.102913000000001</v>
      </c>
      <c r="AP44" s="1">
        <v>83.700248999999999</v>
      </c>
      <c r="AQ44" s="1">
        <v>79.752098000000004</v>
      </c>
      <c r="AR44" s="5">
        <v>1.26607323325549E-148</v>
      </c>
      <c r="AS44">
        <v>-9.3340626871366794</v>
      </c>
      <c r="AT44" s="1" t="s">
        <v>35</v>
      </c>
      <c r="AU44" s="1" t="s">
        <v>45</v>
      </c>
      <c r="AV44" s="1" t="s">
        <v>45</v>
      </c>
      <c r="AW44" s="1" t="s">
        <v>197</v>
      </c>
      <c r="AX44" s="1" t="s">
        <v>208</v>
      </c>
      <c r="AY44" s="1" t="s">
        <v>188</v>
      </c>
      <c r="AZ44" s="1" t="s">
        <v>45</v>
      </c>
      <c r="BA44" s="1" t="s">
        <v>45</v>
      </c>
      <c r="BB44" s="1" t="s">
        <v>189</v>
      </c>
      <c r="BC44" s="1" t="s">
        <v>209</v>
      </c>
      <c r="BD44" s="1" t="s">
        <v>180</v>
      </c>
      <c r="BE44" s="1" t="s">
        <v>168</v>
      </c>
      <c r="BF44" s="1" t="s">
        <v>210</v>
      </c>
    </row>
    <row r="45" spans="1:58" x14ac:dyDescent="0.2">
      <c r="A45" s="1" t="s">
        <v>211</v>
      </c>
      <c r="B45" s="1">
        <v>252</v>
      </c>
      <c r="C45" s="1">
        <v>263</v>
      </c>
      <c r="D45" s="1">
        <v>206</v>
      </c>
      <c r="E45" s="1">
        <v>100</v>
      </c>
      <c r="F45" s="1">
        <v>127</v>
      </c>
      <c r="G45" s="1">
        <v>112</v>
      </c>
      <c r="H45" s="1">
        <v>2.793069</v>
      </c>
      <c r="I45" s="1">
        <v>2.8170769999999998</v>
      </c>
      <c r="J45" s="1">
        <v>2.2731629999999998</v>
      </c>
      <c r="K45" s="1">
        <v>1.1020749999999999</v>
      </c>
      <c r="L45" s="1">
        <v>1.3619159999999999</v>
      </c>
      <c r="M45" s="1">
        <v>1.337912</v>
      </c>
      <c r="N45" s="5">
        <v>2.2694779444913599E-8</v>
      </c>
      <c r="O45">
        <v>1.06682166155439</v>
      </c>
      <c r="P45" s="1" t="s">
        <v>100</v>
      </c>
      <c r="Q45" s="1">
        <v>235</v>
      </c>
      <c r="R45" s="1">
        <v>238</v>
      </c>
      <c r="S45" s="1">
        <v>220</v>
      </c>
      <c r="T45" s="1">
        <v>69</v>
      </c>
      <c r="U45" s="1">
        <v>42</v>
      </c>
      <c r="V45" s="1">
        <v>61</v>
      </c>
      <c r="W45" s="1">
        <v>2.5436890000000001</v>
      </c>
      <c r="X45" s="1">
        <v>2.553941</v>
      </c>
      <c r="Y45" s="1">
        <v>2.414472</v>
      </c>
      <c r="Z45" s="1">
        <v>0.76034400000000002</v>
      </c>
      <c r="AA45" s="1">
        <v>0.43588500000000002</v>
      </c>
      <c r="AB45" s="1">
        <v>0.67803100000000005</v>
      </c>
      <c r="AC45" s="5">
        <v>2.4171179487395299E-19</v>
      </c>
      <c r="AD45">
        <v>1.9658694702058399</v>
      </c>
      <c r="AE45" s="1" t="s">
        <v>100</v>
      </c>
      <c r="AF45" s="1">
        <v>210</v>
      </c>
      <c r="AG45" s="1">
        <v>212</v>
      </c>
      <c r="AH45" s="1">
        <v>200</v>
      </c>
      <c r="AI45" s="1">
        <v>47</v>
      </c>
      <c r="AJ45" s="1">
        <v>53</v>
      </c>
      <c r="AK45" s="1">
        <v>49</v>
      </c>
      <c r="AL45" s="1">
        <v>2.2706080000000002</v>
      </c>
      <c r="AM45" s="1">
        <v>1.9610730000000001</v>
      </c>
      <c r="AN45" s="1">
        <v>1.7374050000000001</v>
      </c>
      <c r="AO45" s="1">
        <v>0.55401699999999998</v>
      </c>
      <c r="AP45" s="1">
        <v>0.49724299999999999</v>
      </c>
      <c r="AQ45" s="1">
        <v>0.59231400000000001</v>
      </c>
      <c r="AR45" s="5">
        <v>2.2452663059275998E-16</v>
      </c>
      <c r="AS45">
        <v>1.8847362713932101</v>
      </c>
      <c r="AT45" s="1" t="s">
        <v>100</v>
      </c>
      <c r="AU45" s="1" t="s">
        <v>45</v>
      </c>
      <c r="AV45" s="1" t="s">
        <v>45</v>
      </c>
      <c r="AW45" s="1" t="s">
        <v>186</v>
      </c>
      <c r="AX45" s="1" t="s">
        <v>212</v>
      </c>
      <c r="AY45" s="1" t="s">
        <v>188</v>
      </c>
      <c r="AZ45" s="1" t="s">
        <v>45</v>
      </c>
      <c r="BA45" s="1" t="s">
        <v>45</v>
      </c>
      <c r="BB45" s="1" t="s">
        <v>189</v>
      </c>
      <c r="BC45" s="1" t="s">
        <v>213</v>
      </c>
      <c r="BD45" s="1" t="s">
        <v>180</v>
      </c>
      <c r="BE45" s="1" t="s">
        <v>168</v>
      </c>
      <c r="BF45" s="1" t="s">
        <v>214</v>
      </c>
    </row>
    <row r="47" spans="1:58" x14ac:dyDescent="0.2">
      <c r="A47" s="10" t="s">
        <v>217</v>
      </c>
    </row>
    <row r="48" spans="1:58" s="9" customFormat="1" x14ac:dyDescent="0.2">
      <c r="A48" s="10" t="s">
        <v>19</v>
      </c>
      <c r="B48" s="10" t="s">
        <v>272</v>
      </c>
      <c r="C48" s="10" t="s">
        <v>273</v>
      </c>
      <c r="D48" s="10" t="s">
        <v>274</v>
      </c>
      <c r="E48" s="10" t="s">
        <v>317</v>
      </c>
      <c r="F48" s="10" t="s">
        <v>318</v>
      </c>
      <c r="G48" s="10" t="s">
        <v>319</v>
      </c>
      <c r="H48" s="10" t="s">
        <v>275</v>
      </c>
      <c r="I48" s="10" t="s">
        <v>276</v>
      </c>
      <c r="J48" s="10" t="s">
        <v>277</v>
      </c>
      <c r="K48" s="10" t="s">
        <v>320</v>
      </c>
      <c r="L48" s="10" t="s">
        <v>321</v>
      </c>
      <c r="M48" s="10" t="s">
        <v>322</v>
      </c>
      <c r="N48" s="10" t="s">
        <v>20</v>
      </c>
      <c r="O48" s="10" t="s">
        <v>21</v>
      </c>
      <c r="P48" s="10" t="s">
        <v>22</v>
      </c>
      <c r="Q48" s="10" t="s">
        <v>278</v>
      </c>
      <c r="R48" s="10" t="s">
        <v>279</v>
      </c>
      <c r="S48" s="10" t="s">
        <v>280</v>
      </c>
      <c r="T48" s="10" t="s">
        <v>323</v>
      </c>
      <c r="U48" s="10" t="s">
        <v>324</v>
      </c>
      <c r="V48" s="10" t="s">
        <v>325</v>
      </c>
      <c r="W48" s="10" t="s">
        <v>281</v>
      </c>
      <c r="X48" s="10" t="s">
        <v>282</v>
      </c>
      <c r="Y48" s="10" t="s">
        <v>283</v>
      </c>
      <c r="Z48" s="10" t="s">
        <v>326</v>
      </c>
      <c r="AA48" s="10" t="s">
        <v>327</v>
      </c>
      <c r="AB48" s="10" t="s">
        <v>328</v>
      </c>
      <c r="AC48" s="10" t="s">
        <v>20</v>
      </c>
      <c r="AD48" s="10" t="s">
        <v>21</v>
      </c>
      <c r="AE48" s="10" t="s">
        <v>22</v>
      </c>
      <c r="AF48" s="10" t="s">
        <v>284</v>
      </c>
      <c r="AG48" s="10" t="s">
        <v>285</v>
      </c>
      <c r="AH48" s="10" t="s">
        <v>286</v>
      </c>
      <c r="AI48" s="10" t="s">
        <v>329</v>
      </c>
      <c r="AJ48" s="10" t="s">
        <v>330</v>
      </c>
      <c r="AK48" s="10" t="s">
        <v>331</v>
      </c>
      <c r="AL48" s="10" t="s">
        <v>287</v>
      </c>
      <c r="AM48" s="10" t="s">
        <v>288</v>
      </c>
      <c r="AN48" s="10" t="s">
        <v>289</v>
      </c>
      <c r="AO48" s="10" t="s">
        <v>332</v>
      </c>
      <c r="AP48" s="10" t="s">
        <v>333</v>
      </c>
      <c r="AQ48" s="10" t="s">
        <v>334</v>
      </c>
      <c r="AR48" s="10" t="s">
        <v>20</v>
      </c>
      <c r="AS48" s="10" t="s">
        <v>21</v>
      </c>
      <c r="AT48" s="10" t="s">
        <v>22</v>
      </c>
      <c r="AU48" s="10" t="s">
        <v>23</v>
      </c>
      <c r="AV48" s="10" t="s">
        <v>24</v>
      </c>
      <c r="AW48" s="10" t="s">
        <v>25</v>
      </c>
      <c r="AX48" s="10" t="s">
        <v>26</v>
      </c>
      <c r="AY48" s="10" t="s">
        <v>27</v>
      </c>
      <c r="AZ48" s="10" t="s">
        <v>28</v>
      </c>
      <c r="BA48" s="10" t="s">
        <v>29</v>
      </c>
      <c r="BB48" s="10" t="s">
        <v>30</v>
      </c>
      <c r="BC48" s="10" t="s">
        <v>31</v>
      </c>
      <c r="BD48" s="10" t="s">
        <v>32</v>
      </c>
      <c r="BE48" s="10" t="s">
        <v>33</v>
      </c>
      <c r="BF48" s="10" t="s">
        <v>34</v>
      </c>
    </row>
    <row r="49" spans="1:58" x14ac:dyDescent="0.2">
      <c r="A49" s="1" t="s">
        <v>218</v>
      </c>
      <c r="B49" s="1">
        <v>22</v>
      </c>
      <c r="C49" s="1">
        <v>35</v>
      </c>
      <c r="D49" s="1">
        <v>22</v>
      </c>
      <c r="E49" s="1">
        <v>288</v>
      </c>
      <c r="F49" s="1">
        <v>310</v>
      </c>
      <c r="G49" s="1">
        <v>223</v>
      </c>
      <c r="H49" s="1">
        <v>0.81168499999999999</v>
      </c>
      <c r="I49" s="1">
        <v>1.2582100000000001</v>
      </c>
      <c r="J49" s="1">
        <v>0.80612300000000003</v>
      </c>
      <c r="K49" s="1">
        <v>10.863322</v>
      </c>
      <c r="L49" s="1">
        <v>11.413733000000001</v>
      </c>
      <c r="M49" s="1">
        <v>9.1335300000000004</v>
      </c>
      <c r="N49" s="5">
        <v>3.3705401928055501E-42</v>
      </c>
      <c r="O49">
        <v>-3.25181306908534</v>
      </c>
      <c r="P49" s="1" t="s">
        <v>35</v>
      </c>
      <c r="Q49" s="1">
        <v>37</v>
      </c>
      <c r="R49" s="1">
        <v>20</v>
      </c>
      <c r="S49" s="1">
        <v>17</v>
      </c>
      <c r="T49" s="1">
        <v>254</v>
      </c>
      <c r="U49" s="1">
        <v>334</v>
      </c>
      <c r="V49" s="1">
        <v>293</v>
      </c>
      <c r="W49" s="1">
        <v>1.3661939999999999</v>
      </c>
      <c r="X49" s="1">
        <v>0.72414500000000004</v>
      </c>
      <c r="Y49" s="1">
        <v>0.62733499999999998</v>
      </c>
      <c r="Z49" s="1">
        <v>9.6527100000000008</v>
      </c>
      <c r="AA49" s="1">
        <v>12.133578</v>
      </c>
      <c r="AB49" s="1">
        <v>11.185007000000001</v>
      </c>
      <c r="AC49" s="5">
        <v>9.2600813149578696E-45</v>
      </c>
      <c r="AD49">
        <v>-3.47072914680346</v>
      </c>
      <c r="AE49" s="1" t="s">
        <v>35</v>
      </c>
      <c r="AF49" s="1">
        <v>21</v>
      </c>
      <c r="AG49" s="1">
        <v>18</v>
      </c>
      <c r="AH49" s="1">
        <v>10</v>
      </c>
      <c r="AI49" s="1">
        <v>227</v>
      </c>
      <c r="AJ49" s="1">
        <v>291</v>
      </c>
      <c r="AK49" s="1">
        <v>237</v>
      </c>
      <c r="AL49" s="1">
        <v>0.76793</v>
      </c>
      <c r="AM49" s="1">
        <v>0.55596999999999996</v>
      </c>
      <c r="AN49" s="1">
        <v>0.28806599999999999</v>
      </c>
      <c r="AO49" s="1">
        <v>9.1700320000000008</v>
      </c>
      <c r="AP49" s="1">
        <v>9.3757219999999997</v>
      </c>
      <c r="AQ49" s="1">
        <v>9.8116070000000004</v>
      </c>
      <c r="AR49" s="5">
        <v>2.5567062319608801E-47</v>
      </c>
      <c r="AS49">
        <v>-3.9599160243128599</v>
      </c>
      <c r="AT49" s="1" t="s">
        <v>271</v>
      </c>
      <c r="AU49" s="1" t="s">
        <v>45</v>
      </c>
      <c r="AV49" s="1" t="s">
        <v>45</v>
      </c>
      <c r="AW49" s="1" t="s">
        <v>219</v>
      </c>
      <c r="AX49" s="1" t="s">
        <v>220</v>
      </c>
      <c r="AY49" s="1" t="s">
        <v>188</v>
      </c>
      <c r="AZ49" s="1" t="s">
        <v>45</v>
      </c>
      <c r="BA49" s="1" t="s">
        <v>45</v>
      </c>
      <c r="BB49" s="1" t="s">
        <v>221</v>
      </c>
      <c r="BC49" s="1" t="s">
        <v>222</v>
      </c>
      <c r="BD49" s="1" t="s">
        <v>180</v>
      </c>
      <c r="BE49" s="1" t="s">
        <v>168</v>
      </c>
      <c r="BF49" s="1" t="s">
        <v>223</v>
      </c>
    </row>
    <row r="51" spans="1:58" ht="15" customHeight="1" x14ac:dyDescent="0.2">
      <c r="A51" s="9" t="s">
        <v>224</v>
      </c>
    </row>
    <row r="52" spans="1:58" s="9" customFormat="1" x14ac:dyDescent="0.2">
      <c r="A52" s="10" t="s">
        <v>19</v>
      </c>
      <c r="B52" s="10" t="s">
        <v>272</v>
      </c>
      <c r="C52" s="10" t="s">
        <v>273</v>
      </c>
      <c r="D52" s="10" t="s">
        <v>274</v>
      </c>
      <c r="E52" s="10" t="s">
        <v>317</v>
      </c>
      <c r="F52" s="10" t="s">
        <v>318</v>
      </c>
      <c r="G52" s="10" t="s">
        <v>319</v>
      </c>
      <c r="H52" s="10" t="s">
        <v>275</v>
      </c>
      <c r="I52" s="10" t="s">
        <v>276</v>
      </c>
      <c r="J52" s="10" t="s">
        <v>277</v>
      </c>
      <c r="K52" s="10" t="s">
        <v>320</v>
      </c>
      <c r="L52" s="10" t="s">
        <v>321</v>
      </c>
      <c r="M52" s="10" t="s">
        <v>322</v>
      </c>
      <c r="N52" s="10" t="s">
        <v>20</v>
      </c>
      <c r="O52" s="10" t="s">
        <v>21</v>
      </c>
      <c r="P52" s="10" t="s">
        <v>22</v>
      </c>
      <c r="Q52" s="10" t="s">
        <v>278</v>
      </c>
      <c r="R52" s="10" t="s">
        <v>279</v>
      </c>
      <c r="S52" s="10" t="s">
        <v>280</v>
      </c>
      <c r="T52" s="10" t="s">
        <v>323</v>
      </c>
      <c r="U52" s="10" t="s">
        <v>324</v>
      </c>
      <c r="V52" s="10" t="s">
        <v>325</v>
      </c>
      <c r="W52" s="10" t="s">
        <v>281</v>
      </c>
      <c r="X52" s="10" t="s">
        <v>282</v>
      </c>
      <c r="Y52" s="10" t="s">
        <v>283</v>
      </c>
      <c r="Z52" s="10" t="s">
        <v>326</v>
      </c>
      <c r="AA52" s="10" t="s">
        <v>327</v>
      </c>
      <c r="AB52" s="10" t="s">
        <v>328</v>
      </c>
      <c r="AC52" s="10" t="s">
        <v>20</v>
      </c>
      <c r="AD52" s="10" t="s">
        <v>21</v>
      </c>
      <c r="AE52" s="10" t="s">
        <v>22</v>
      </c>
      <c r="AF52" s="10" t="s">
        <v>23</v>
      </c>
      <c r="AG52" s="10" t="s">
        <v>24</v>
      </c>
      <c r="AH52" s="10" t="s">
        <v>25</v>
      </c>
      <c r="AI52" s="10" t="s">
        <v>26</v>
      </c>
      <c r="AJ52" s="10" t="s">
        <v>27</v>
      </c>
      <c r="AK52" s="10" t="s">
        <v>28</v>
      </c>
      <c r="AL52" s="10" t="s">
        <v>29</v>
      </c>
      <c r="AM52" s="10" t="s">
        <v>30</v>
      </c>
      <c r="AN52" s="10" t="s">
        <v>31</v>
      </c>
      <c r="AO52" s="10" t="s">
        <v>32</v>
      </c>
      <c r="AP52" s="10" t="s">
        <v>33</v>
      </c>
      <c r="AQ52" s="10" t="s">
        <v>34</v>
      </c>
    </row>
    <row r="53" spans="1:58" x14ac:dyDescent="0.2">
      <c r="A53" s="1" t="s">
        <v>225</v>
      </c>
      <c r="B53" s="6">
        <v>528</v>
      </c>
      <c r="C53" s="6">
        <v>476</v>
      </c>
      <c r="D53" s="6">
        <v>414</v>
      </c>
      <c r="E53" s="6">
        <v>230</v>
      </c>
      <c r="F53" s="6">
        <v>230</v>
      </c>
      <c r="G53" s="6">
        <v>211</v>
      </c>
      <c r="H53" s="6">
        <v>10.274106</v>
      </c>
      <c r="I53" s="6">
        <v>8.9408379999999994</v>
      </c>
      <c r="J53" s="6">
        <v>8.0031879999999997</v>
      </c>
      <c r="K53" s="6">
        <v>4.4392120000000004</v>
      </c>
      <c r="L53" s="6">
        <v>4.3287500000000003</v>
      </c>
      <c r="M53" s="6">
        <v>4.4170369999999997</v>
      </c>
      <c r="N53" s="7">
        <v>8.4964433438707605E-15</v>
      </c>
      <c r="O53">
        <v>1.06979521670834</v>
      </c>
      <c r="P53" s="6" t="s">
        <v>100</v>
      </c>
      <c r="Q53" s="1">
        <v>331</v>
      </c>
      <c r="R53" s="1">
        <v>271</v>
      </c>
      <c r="S53" s="1">
        <v>267</v>
      </c>
      <c r="T53" s="1">
        <v>109</v>
      </c>
      <c r="U53" s="1">
        <v>104</v>
      </c>
      <c r="V53" s="1">
        <v>167</v>
      </c>
      <c r="W53" s="1">
        <v>6.2840129999999998</v>
      </c>
      <c r="X53" s="1">
        <v>5.0902960000000004</v>
      </c>
      <c r="Y53" s="1">
        <v>5.1498920000000004</v>
      </c>
      <c r="Z53" s="1">
        <v>2.1212970000000002</v>
      </c>
      <c r="AA53" s="1">
        <v>1.9214119999999999</v>
      </c>
      <c r="AB53" s="1">
        <v>3.2519110000000002</v>
      </c>
      <c r="AC53" s="5">
        <v>4.7575735842139901E-9</v>
      </c>
      <c r="AD53">
        <v>1.1724117697363301</v>
      </c>
      <c r="AE53" s="1" t="s">
        <v>100</v>
      </c>
      <c r="AF53" s="1" t="s">
        <v>226</v>
      </c>
      <c r="AG53" s="1" t="s">
        <v>227</v>
      </c>
      <c r="AH53" s="1" t="s">
        <v>228</v>
      </c>
      <c r="AI53" s="1" t="s">
        <v>229</v>
      </c>
      <c r="AJ53" s="1" t="s">
        <v>230</v>
      </c>
      <c r="AK53" s="1" t="s">
        <v>45</v>
      </c>
      <c r="AL53" s="1" t="s">
        <v>45</v>
      </c>
      <c r="AM53" s="1" t="s">
        <v>231</v>
      </c>
      <c r="AN53" s="1" t="s">
        <v>232</v>
      </c>
      <c r="AO53" s="1" t="s">
        <v>95</v>
      </c>
      <c r="AP53" s="1" t="s">
        <v>96</v>
      </c>
      <c r="AQ53" s="1" t="s">
        <v>233</v>
      </c>
    </row>
    <row r="54" spans="1:58" x14ac:dyDescent="0.2">
      <c r="A54" s="1" t="s">
        <v>234</v>
      </c>
      <c r="B54" s="1">
        <v>95</v>
      </c>
      <c r="C54" s="1">
        <v>75</v>
      </c>
      <c r="D54" s="1">
        <v>87</v>
      </c>
      <c r="E54" s="1">
        <v>32</v>
      </c>
      <c r="F54" s="1">
        <v>28</v>
      </c>
      <c r="G54" s="1">
        <v>57</v>
      </c>
      <c r="H54" s="1">
        <v>2.0618080000000001</v>
      </c>
      <c r="I54" s="1">
        <v>1.5648690000000001</v>
      </c>
      <c r="J54" s="1">
        <v>1.8589659999999999</v>
      </c>
      <c r="K54" s="1">
        <v>0.67692600000000003</v>
      </c>
      <c r="L54" s="1">
        <v>0.58641500000000002</v>
      </c>
      <c r="M54" s="1">
        <v>1.3123210000000001</v>
      </c>
      <c r="N54" s="1">
        <v>2.0201774335557999E-3</v>
      </c>
      <c r="O54">
        <v>1.0508351949211601</v>
      </c>
      <c r="P54" s="1" t="s">
        <v>100</v>
      </c>
      <c r="Q54" s="1">
        <v>63</v>
      </c>
      <c r="R54" s="1">
        <v>51</v>
      </c>
      <c r="S54" s="1">
        <v>40</v>
      </c>
      <c r="T54" s="1">
        <v>26</v>
      </c>
      <c r="U54" s="1">
        <v>23</v>
      </c>
      <c r="V54" s="1">
        <v>19</v>
      </c>
      <c r="W54" s="1">
        <v>1.3310519999999999</v>
      </c>
      <c r="X54" s="1">
        <v>1.065628</v>
      </c>
      <c r="Y54" s="1">
        <v>0.84838400000000003</v>
      </c>
      <c r="Z54" s="1">
        <v>0.55476899999999996</v>
      </c>
      <c r="AA54" s="1">
        <v>0.46800199999999997</v>
      </c>
      <c r="AB54" s="1">
        <v>0.41081899999999999</v>
      </c>
      <c r="AC54" s="1">
        <v>5.4492140232565902E-3</v>
      </c>
      <c r="AD54">
        <v>1.1041689961161301</v>
      </c>
      <c r="AE54" s="1" t="s">
        <v>100</v>
      </c>
      <c r="AF54" s="1" t="s">
        <v>45</v>
      </c>
      <c r="AG54" s="1" t="s">
        <v>45</v>
      </c>
      <c r="AH54" s="1" t="s">
        <v>228</v>
      </c>
      <c r="AI54" s="1" t="s">
        <v>235</v>
      </c>
      <c r="AJ54" s="1" t="s">
        <v>230</v>
      </c>
      <c r="AK54" s="1" t="s">
        <v>45</v>
      </c>
      <c r="AL54" s="1" t="s">
        <v>45</v>
      </c>
      <c r="AM54" s="1" t="s">
        <v>231</v>
      </c>
      <c r="AN54" s="1" t="s">
        <v>236</v>
      </c>
      <c r="AO54" s="1" t="s">
        <v>95</v>
      </c>
      <c r="AP54" s="1" t="s">
        <v>96</v>
      </c>
      <c r="AQ54" s="1" t="s">
        <v>237</v>
      </c>
    </row>
    <row r="56" spans="1:58" s="9" customFormat="1" x14ac:dyDescent="0.2">
      <c r="A56" s="10" t="s">
        <v>19</v>
      </c>
      <c r="B56" s="10" t="s">
        <v>278</v>
      </c>
      <c r="C56" s="10" t="s">
        <v>279</v>
      </c>
      <c r="D56" s="10" t="s">
        <v>280</v>
      </c>
      <c r="E56" s="10" t="s">
        <v>323</v>
      </c>
      <c r="F56" s="10" t="s">
        <v>324</v>
      </c>
      <c r="G56" s="10" t="s">
        <v>325</v>
      </c>
      <c r="H56" s="10" t="s">
        <v>281</v>
      </c>
      <c r="I56" s="10" t="s">
        <v>282</v>
      </c>
      <c r="J56" s="10" t="s">
        <v>283</v>
      </c>
      <c r="K56" s="10" t="s">
        <v>326</v>
      </c>
      <c r="L56" s="10" t="s">
        <v>327</v>
      </c>
      <c r="M56" s="10" t="s">
        <v>328</v>
      </c>
      <c r="N56" s="10" t="s">
        <v>20</v>
      </c>
      <c r="O56" s="10" t="s">
        <v>21</v>
      </c>
      <c r="P56" s="10" t="s">
        <v>22</v>
      </c>
      <c r="Q56" s="10" t="s">
        <v>23</v>
      </c>
      <c r="R56" s="10" t="s">
        <v>24</v>
      </c>
      <c r="S56" s="10" t="s">
        <v>25</v>
      </c>
      <c r="T56" s="10" t="s">
        <v>26</v>
      </c>
      <c r="U56" s="10" t="s">
        <v>27</v>
      </c>
      <c r="V56" s="10" t="s">
        <v>28</v>
      </c>
      <c r="W56" s="10" t="s">
        <v>29</v>
      </c>
      <c r="X56" s="10" t="s">
        <v>30</v>
      </c>
      <c r="Y56" s="10" t="s">
        <v>31</v>
      </c>
      <c r="Z56" s="10" t="s">
        <v>32</v>
      </c>
      <c r="AA56" s="10" t="s">
        <v>33</v>
      </c>
      <c r="AB56" s="10" t="s">
        <v>34</v>
      </c>
    </row>
    <row r="57" spans="1:58" x14ac:dyDescent="0.2">
      <c r="A57" s="1" t="s">
        <v>238</v>
      </c>
      <c r="B57" s="1">
        <v>330</v>
      </c>
      <c r="C57" s="1">
        <v>382</v>
      </c>
      <c r="D57" s="1">
        <v>348</v>
      </c>
      <c r="E57" s="1">
        <v>126</v>
      </c>
      <c r="F57" s="1">
        <v>125</v>
      </c>
      <c r="G57" s="1">
        <v>143</v>
      </c>
      <c r="H57" s="1">
        <v>4.3660610000000002</v>
      </c>
      <c r="I57" s="1">
        <v>5.0153889999999999</v>
      </c>
      <c r="J57" s="1">
        <v>4.6714609999999999</v>
      </c>
      <c r="K57" s="1">
        <v>1.7084550000000001</v>
      </c>
      <c r="L57" s="1">
        <v>1.6130119999999999</v>
      </c>
      <c r="M57" s="1">
        <v>1.942218</v>
      </c>
      <c r="N57" s="5">
        <v>3.3475733058003899E-19</v>
      </c>
      <c r="O57">
        <v>1.4131768052265099</v>
      </c>
      <c r="P57" s="1" t="s">
        <v>100</v>
      </c>
      <c r="Q57" s="1" t="s">
        <v>45</v>
      </c>
      <c r="R57" s="1" t="s">
        <v>45</v>
      </c>
      <c r="S57" s="1" t="s">
        <v>228</v>
      </c>
      <c r="T57" s="1" t="s">
        <v>239</v>
      </c>
      <c r="U57" s="1" t="s">
        <v>230</v>
      </c>
      <c r="V57" s="1" t="s">
        <v>240</v>
      </c>
      <c r="W57" s="1" t="s">
        <v>68</v>
      </c>
      <c r="X57" s="1" t="s">
        <v>241</v>
      </c>
      <c r="Y57" s="1" t="s">
        <v>242</v>
      </c>
      <c r="Z57" s="1" t="s">
        <v>67</v>
      </c>
      <c r="AA57" s="1" t="s">
        <v>68</v>
      </c>
      <c r="AB57" s="1" t="s">
        <v>243</v>
      </c>
    </row>
    <row r="59" spans="1:58" s="9" customFormat="1" x14ac:dyDescent="0.2">
      <c r="A59" s="10" t="s">
        <v>244</v>
      </c>
      <c r="B59" s="10" t="s">
        <v>284</v>
      </c>
      <c r="C59" s="10" t="s">
        <v>285</v>
      </c>
      <c r="D59" s="10" t="s">
        <v>286</v>
      </c>
      <c r="E59" s="10" t="s">
        <v>329</v>
      </c>
      <c r="F59" s="10" t="s">
        <v>330</v>
      </c>
      <c r="G59" s="10" t="s">
        <v>331</v>
      </c>
      <c r="H59" s="10" t="s">
        <v>287</v>
      </c>
      <c r="I59" s="10" t="s">
        <v>288</v>
      </c>
      <c r="J59" s="10" t="s">
        <v>289</v>
      </c>
      <c r="K59" s="10" t="s">
        <v>332</v>
      </c>
      <c r="L59" s="10" t="s">
        <v>333</v>
      </c>
      <c r="M59" s="10" t="s">
        <v>334</v>
      </c>
      <c r="N59" s="10" t="s">
        <v>20</v>
      </c>
      <c r="O59" s="10" t="s">
        <v>21</v>
      </c>
      <c r="P59" s="10" t="s">
        <v>22</v>
      </c>
      <c r="Q59" s="10" t="s">
        <v>23</v>
      </c>
      <c r="R59" s="10" t="s">
        <v>24</v>
      </c>
      <c r="S59" s="10" t="s">
        <v>25</v>
      </c>
      <c r="T59" s="10" t="s">
        <v>26</v>
      </c>
      <c r="U59" s="10" t="s">
        <v>27</v>
      </c>
      <c r="V59" s="10" t="s">
        <v>28</v>
      </c>
      <c r="W59" s="10" t="s">
        <v>29</v>
      </c>
      <c r="X59" s="10" t="s">
        <v>30</v>
      </c>
      <c r="Y59" s="10" t="s">
        <v>31</v>
      </c>
      <c r="Z59" s="10" t="s">
        <v>32</v>
      </c>
      <c r="AA59" s="10" t="s">
        <v>33</v>
      </c>
      <c r="AB59" s="10" t="s">
        <v>34</v>
      </c>
    </row>
    <row r="60" spans="1:58" s="8" customFormat="1" x14ac:dyDescent="0.2">
      <c r="A60" s="6" t="s">
        <v>245</v>
      </c>
      <c r="B60" s="6">
        <v>175</v>
      </c>
      <c r="C60" s="6">
        <v>248</v>
      </c>
      <c r="D60" s="6">
        <v>245</v>
      </c>
      <c r="E60" s="6">
        <v>16</v>
      </c>
      <c r="F60" s="6">
        <v>11</v>
      </c>
      <c r="G60" s="6">
        <v>27</v>
      </c>
      <c r="H60" s="6">
        <v>3.6749200000000002</v>
      </c>
      <c r="I60" s="6">
        <v>4.4813590000000003</v>
      </c>
      <c r="J60" s="6">
        <v>4.166137</v>
      </c>
      <c r="K60" s="6">
        <v>0.36454999999999999</v>
      </c>
      <c r="L60" s="6">
        <v>0.19343399999999999</v>
      </c>
      <c r="M60" s="6">
        <v>0.62752799999999997</v>
      </c>
      <c r="N60" s="7">
        <v>2.75037349359094E-29</v>
      </c>
      <c r="O60">
        <v>3.3351838979334198</v>
      </c>
      <c r="P60" s="6" t="s">
        <v>100</v>
      </c>
      <c r="Q60" s="6" t="s">
        <v>45</v>
      </c>
      <c r="R60" s="6" t="s">
        <v>45</v>
      </c>
      <c r="S60" s="6" t="s">
        <v>228</v>
      </c>
      <c r="T60" s="6" t="s">
        <v>246</v>
      </c>
      <c r="U60" s="6" t="s">
        <v>230</v>
      </c>
      <c r="V60" s="6" t="s">
        <v>45</v>
      </c>
      <c r="W60" s="6" t="s">
        <v>45</v>
      </c>
      <c r="X60" s="6" t="s">
        <v>231</v>
      </c>
      <c r="Y60" s="6" t="s">
        <v>236</v>
      </c>
      <c r="Z60" s="6" t="s">
        <v>95</v>
      </c>
      <c r="AA60" s="6" t="s">
        <v>96</v>
      </c>
      <c r="AB60" s="6" t="s">
        <v>237</v>
      </c>
    </row>
    <row r="61" spans="1:58" s="8" customFormat="1" x14ac:dyDescent="0.2">
      <c r="A61" s="6" t="s">
        <v>247</v>
      </c>
      <c r="B61" s="6">
        <v>116</v>
      </c>
      <c r="C61" s="6">
        <v>145</v>
      </c>
      <c r="D61" s="6">
        <v>99</v>
      </c>
      <c r="E61" s="6">
        <v>32</v>
      </c>
      <c r="F61" s="6">
        <v>46</v>
      </c>
      <c r="G61" s="6">
        <v>18</v>
      </c>
      <c r="H61" s="6">
        <v>3.0582029999999998</v>
      </c>
      <c r="I61" s="6">
        <v>3.270966</v>
      </c>
      <c r="J61" s="6">
        <v>2.0908099999999998</v>
      </c>
      <c r="K61" s="6">
        <v>0.92186800000000002</v>
      </c>
      <c r="L61" s="6">
        <v>1.0572189999999999</v>
      </c>
      <c r="M61" s="6">
        <v>0.52176500000000003</v>
      </c>
      <c r="N61" s="7">
        <v>6.5073294849072706E-8</v>
      </c>
      <c r="O61">
        <v>1.72773026736796</v>
      </c>
      <c r="P61" s="6" t="s">
        <v>100</v>
      </c>
      <c r="Q61" s="6" t="s">
        <v>45</v>
      </c>
      <c r="R61" s="6" t="s">
        <v>45</v>
      </c>
      <c r="S61" s="6" t="s">
        <v>228</v>
      </c>
      <c r="T61" s="6" t="s">
        <v>248</v>
      </c>
      <c r="U61" s="6" t="s">
        <v>230</v>
      </c>
      <c r="V61" s="6" t="s">
        <v>45</v>
      </c>
      <c r="W61" s="6" t="s">
        <v>45</v>
      </c>
      <c r="X61" s="6" t="s">
        <v>231</v>
      </c>
      <c r="Y61" s="6" t="s">
        <v>249</v>
      </c>
      <c r="Z61" s="6" t="s">
        <v>95</v>
      </c>
      <c r="AA61" s="6" t="s">
        <v>96</v>
      </c>
      <c r="AB61" s="6" t="s">
        <v>250</v>
      </c>
    </row>
    <row r="62" spans="1:58" s="8" customFormat="1" x14ac:dyDescent="0.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7"/>
      <c r="O62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</row>
    <row r="63" spans="1:58" s="8" customFormat="1" x14ac:dyDescent="0.2">
      <c r="A63" s="6" t="s">
        <v>251</v>
      </c>
      <c r="B63" s="6">
        <v>395</v>
      </c>
      <c r="C63" s="6">
        <v>490</v>
      </c>
      <c r="D63" s="6">
        <v>535</v>
      </c>
      <c r="E63" s="6">
        <v>170</v>
      </c>
      <c r="F63" s="6">
        <v>279</v>
      </c>
      <c r="G63" s="6">
        <v>191</v>
      </c>
      <c r="H63" s="6">
        <v>4.4528100000000004</v>
      </c>
      <c r="I63" s="6">
        <v>4.746003</v>
      </c>
      <c r="J63" s="6">
        <v>4.8689869999999997</v>
      </c>
      <c r="K63" s="6">
        <v>2.0838920000000001</v>
      </c>
      <c r="L63" s="6">
        <v>2.7401949999999999</v>
      </c>
      <c r="M63" s="6">
        <v>2.4078979999999999</v>
      </c>
      <c r="N63" s="7">
        <v>2.3838867256127801E-12</v>
      </c>
      <c r="O63">
        <v>1.00639270835576</v>
      </c>
      <c r="P63" s="6" t="s">
        <v>100</v>
      </c>
      <c r="Q63" s="6" t="s">
        <v>45</v>
      </c>
      <c r="R63" s="6" t="s">
        <v>45</v>
      </c>
      <c r="S63" s="6" t="s">
        <v>252</v>
      </c>
      <c r="T63" s="6" t="s">
        <v>253</v>
      </c>
      <c r="U63" s="6" t="s">
        <v>45</v>
      </c>
      <c r="V63" s="6" t="s">
        <v>254</v>
      </c>
      <c r="W63" s="6" t="s">
        <v>255</v>
      </c>
      <c r="X63" s="6" t="s">
        <v>256</v>
      </c>
      <c r="Y63" s="6" t="s">
        <v>257</v>
      </c>
      <c r="Z63" s="6" t="s">
        <v>258</v>
      </c>
      <c r="AA63" s="6" t="s">
        <v>259</v>
      </c>
      <c r="AB63" s="6" t="s">
        <v>260</v>
      </c>
    </row>
    <row r="64" spans="1:58" s="8" customFormat="1" x14ac:dyDescent="0.2"/>
  </sheetData>
  <sortState xmlns:xlrd2="http://schemas.microsoft.com/office/spreadsheetml/2017/richdata2" ref="A3:BF27">
    <sortCondition ref="AX3:AX27"/>
  </sortState>
  <phoneticPr fontId="1" type="noConversion"/>
  <conditionalFormatting sqref="A31:A32">
    <cfRule type="duplicateValues" dxfId="63" priority="14"/>
    <cfRule type="duplicateValues" dxfId="62" priority="15"/>
  </conditionalFormatting>
  <conditionalFormatting sqref="A38:A45 A47">
    <cfRule type="duplicateValues" dxfId="61" priority="12"/>
    <cfRule type="duplicateValues" dxfId="60" priority="13"/>
  </conditionalFormatting>
  <conditionalFormatting sqref="A48">
    <cfRule type="duplicateValues" dxfId="59" priority="10"/>
  </conditionalFormatting>
  <conditionalFormatting sqref="A49">
    <cfRule type="duplicateValues" dxfId="58" priority="11"/>
  </conditionalFormatting>
  <conditionalFormatting sqref="A52">
    <cfRule type="duplicateValues" dxfId="57" priority="8"/>
  </conditionalFormatting>
  <conditionalFormatting sqref="A53">
    <cfRule type="duplicateValues" dxfId="56" priority="9"/>
  </conditionalFormatting>
  <conditionalFormatting sqref="A54">
    <cfRule type="duplicateValues" dxfId="55" priority="7"/>
  </conditionalFormatting>
  <conditionalFormatting sqref="A56">
    <cfRule type="duplicateValues" dxfId="54" priority="6"/>
  </conditionalFormatting>
  <conditionalFormatting sqref="A57">
    <cfRule type="duplicateValues" dxfId="53" priority="5"/>
  </conditionalFormatting>
  <conditionalFormatting sqref="A59">
    <cfRule type="duplicateValues" dxfId="52" priority="3"/>
  </conditionalFormatting>
  <conditionalFormatting sqref="A60">
    <cfRule type="duplicateValues" dxfId="51" priority="4"/>
  </conditionalFormatting>
  <conditionalFormatting sqref="A63">
    <cfRule type="duplicateValues" dxfId="50" priority="1"/>
  </conditionalFormatting>
  <conditionalFormatting sqref="A61:A62">
    <cfRule type="duplicateValues" dxfId="49" priority="41"/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70117-F5E0-48AE-A1B9-D5D300AF00DF}">
  <sheetPr codeName="Sheet2"/>
  <dimension ref="A1:BF65"/>
  <sheetViews>
    <sheetView topLeftCell="A34" workbookViewId="0">
      <selection activeCell="A62" sqref="A62:XFD62"/>
    </sheetView>
  </sheetViews>
  <sheetFormatPr defaultRowHeight="14.25" x14ac:dyDescent="0.2"/>
  <cols>
    <col min="1" max="1" width="16.25" customWidth="1"/>
    <col min="2" max="13" width="9.125" bestFit="1" customWidth="1"/>
    <col min="14" max="14" width="9.875" bestFit="1" customWidth="1"/>
    <col min="15" max="15" width="9.125" bestFit="1" customWidth="1"/>
    <col min="17" max="30" width="9.125" bestFit="1" customWidth="1"/>
    <col min="32" max="45" width="9.125" bestFit="1" customWidth="1"/>
    <col min="50" max="50" width="14.375" customWidth="1"/>
  </cols>
  <sheetData>
    <row r="1" spans="1:58" x14ac:dyDescent="0.2">
      <c r="A1" s="9" t="s">
        <v>163</v>
      </c>
    </row>
    <row r="2" spans="1:58" s="9" customFormat="1" x14ac:dyDescent="0.2">
      <c r="A2" s="10" t="s">
        <v>19</v>
      </c>
      <c r="B2" s="10" t="s">
        <v>353</v>
      </c>
      <c r="C2" s="10" t="s">
        <v>354</v>
      </c>
      <c r="D2" s="10" t="s">
        <v>355</v>
      </c>
      <c r="E2" s="10" t="s">
        <v>317</v>
      </c>
      <c r="F2" s="10" t="s">
        <v>318</v>
      </c>
      <c r="G2" s="10" t="s">
        <v>319</v>
      </c>
      <c r="H2" s="10" t="s">
        <v>356</v>
      </c>
      <c r="I2" s="10" t="s">
        <v>357</v>
      </c>
      <c r="J2" s="10" t="s">
        <v>358</v>
      </c>
      <c r="K2" s="10" t="s">
        <v>320</v>
      </c>
      <c r="L2" s="10" t="s">
        <v>321</v>
      </c>
      <c r="M2" s="10" t="s">
        <v>322</v>
      </c>
      <c r="N2" s="10" t="s">
        <v>20</v>
      </c>
      <c r="O2" s="10" t="s">
        <v>21</v>
      </c>
      <c r="P2" s="10" t="s">
        <v>22</v>
      </c>
      <c r="Q2" s="10" t="s">
        <v>359</v>
      </c>
      <c r="R2" s="10" t="s">
        <v>360</v>
      </c>
      <c r="S2" s="10" t="s">
        <v>361</v>
      </c>
      <c r="T2" s="10" t="s">
        <v>323</v>
      </c>
      <c r="U2" s="10" t="s">
        <v>324</v>
      </c>
      <c r="V2" s="10" t="s">
        <v>325</v>
      </c>
      <c r="W2" s="10" t="s">
        <v>362</v>
      </c>
      <c r="X2" s="10" t="s">
        <v>363</v>
      </c>
      <c r="Y2" s="10" t="s">
        <v>364</v>
      </c>
      <c r="Z2" s="10" t="s">
        <v>326</v>
      </c>
      <c r="AA2" s="10" t="s">
        <v>327</v>
      </c>
      <c r="AB2" s="10" t="s">
        <v>328</v>
      </c>
      <c r="AC2" s="10" t="s">
        <v>20</v>
      </c>
      <c r="AD2" s="10" t="s">
        <v>21</v>
      </c>
      <c r="AE2" s="10" t="s">
        <v>22</v>
      </c>
      <c r="AF2" s="10" t="s">
        <v>365</v>
      </c>
      <c r="AG2" s="10" t="s">
        <v>366</v>
      </c>
      <c r="AH2" s="10" t="s">
        <v>367</v>
      </c>
      <c r="AI2" s="10" t="s">
        <v>329</v>
      </c>
      <c r="AJ2" s="10" t="s">
        <v>330</v>
      </c>
      <c r="AK2" s="10" t="s">
        <v>331</v>
      </c>
      <c r="AL2" s="10" t="s">
        <v>368</v>
      </c>
      <c r="AM2" s="10" t="s">
        <v>369</v>
      </c>
      <c r="AN2" s="10" t="s">
        <v>370</v>
      </c>
      <c r="AO2" s="10" t="s">
        <v>332</v>
      </c>
      <c r="AP2" s="10" t="s">
        <v>333</v>
      </c>
      <c r="AQ2" s="10" t="s">
        <v>334</v>
      </c>
      <c r="AR2" s="10" t="s">
        <v>20</v>
      </c>
      <c r="AS2" s="10" t="s">
        <v>21</v>
      </c>
      <c r="AT2" s="10" t="s">
        <v>22</v>
      </c>
      <c r="AU2" s="10" t="s">
        <v>23</v>
      </c>
      <c r="AV2" s="10" t="s">
        <v>24</v>
      </c>
      <c r="AW2" s="10" t="s">
        <v>25</v>
      </c>
      <c r="AX2" s="10" t="s">
        <v>26</v>
      </c>
      <c r="AY2" s="10" t="s">
        <v>27</v>
      </c>
      <c r="AZ2" s="10" t="s">
        <v>28</v>
      </c>
      <c r="BA2" s="10" t="s">
        <v>29</v>
      </c>
      <c r="BB2" s="10" t="s">
        <v>30</v>
      </c>
      <c r="BC2" s="10" t="s">
        <v>31</v>
      </c>
      <c r="BD2" s="10" t="s">
        <v>32</v>
      </c>
      <c r="BE2" s="10" t="s">
        <v>33</v>
      </c>
      <c r="BF2" s="10" t="s">
        <v>34</v>
      </c>
    </row>
    <row r="3" spans="1:58" s="4" customFormat="1" x14ac:dyDescent="0.2">
      <c r="A3" s="1" t="s">
        <v>126</v>
      </c>
      <c r="B3" s="1">
        <v>524</v>
      </c>
      <c r="C3" s="1">
        <v>547</v>
      </c>
      <c r="D3" s="1">
        <v>619</v>
      </c>
      <c r="E3" s="1">
        <v>194</v>
      </c>
      <c r="F3" s="1">
        <v>129</v>
      </c>
      <c r="G3" s="1">
        <v>128</v>
      </c>
      <c r="H3" s="1">
        <v>13.58741</v>
      </c>
      <c r="I3" s="1">
        <v>15.040044</v>
      </c>
      <c r="J3" s="1">
        <v>15.693592000000001</v>
      </c>
      <c r="K3" s="1">
        <v>4.8545790000000002</v>
      </c>
      <c r="L3" s="1">
        <v>3.1677580000000001</v>
      </c>
      <c r="M3" s="1">
        <v>3.4894750000000001</v>
      </c>
      <c r="N3" s="5">
        <v>1.34480593473658E-38</v>
      </c>
      <c r="O3">
        <v>1.9154561859836401</v>
      </c>
      <c r="P3" s="1" t="s">
        <v>100</v>
      </c>
      <c r="Q3" s="1">
        <v>3422</v>
      </c>
      <c r="R3" s="1">
        <v>3458</v>
      </c>
      <c r="S3" s="1">
        <v>3157</v>
      </c>
      <c r="T3" s="1">
        <v>96</v>
      </c>
      <c r="U3" s="1">
        <v>67</v>
      </c>
      <c r="V3" s="1">
        <v>75</v>
      </c>
      <c r="W3" s="1">
        <v>81.143585000000002</v>
      </c>
      <c r="X3" s="1">
        <v>83.266075000000001</v>
      </c>
      <c r="Y3" s="1">
        <v>81.475966999999997</v>
      </c>
      <c r="Z3" s="1">
        <v>2.4251490000000002</v>
      </c>
      <c r="AA3" s="1">
        <v>1.614417</v>
      </c>
      <c r="AB3" s="1">
        <v>1.890368</v>
      </c>
      <c r="AC3" s="1">
        <v>0</v>
      </c>
      <c r="AD3">
        <v>5.2899668200862697</v>
      </c>
      <c r="AE3" s="1" t="s">
        <v>100</v>
      </c>
      <c r="AF3" s="1">
        <v>1104</v>
      </c>
      <c r="AG3" s="1">
        <v>1028</v>
      </c>
      <c r="AH3" s="1">
        <v>1046</v>
      </c>
      <c r="AI3" s="1">
        <v>115</v>
      </c>
      <c r="AJ3" s="1">
        <v>135</v>
      </c>
      <c r="AK3" s="1">
        <v>98</v>
      </c>
      <c r="AL3" s="1">
        <v>25.233757000000001</v>
      </c>
      <c r="AM3" s="1">
        <v>21.600553999999999</v>
      </c>
      <c r="AN3" s="1">
        <v>23.254576</v>
      </c>
      <c r="AO3" s="1">
        <v>3.0876220000000001</v>
      </c>
      <c r="AP3" s="1">
        <v>2.8863080000000001</v>
      </c>
      <c r="AQ3" s="1">
        <v>2.6922410000000001</v>
      </c>
      <c r="AR3" s="5">
        <v>6.1453652859801899E-124</v>
      </c>
      <c r="AS3">
        <v>2.9445765932194901</v>
      </c>
      <c r="AT3" s="1" t="s">
        <v>100</v>
      </c>
      <c r="AU3" s="1" t="s">
        <v>50</v>
      </c>
      <c r="AV3" s="1" t="s">
        <v>51</v>
      </c>
      <c r="AW3" s="1" t="s">
        <v>52</v>
      </c>
      <c r="AX3" s="1" t="s">
        <v>130</v>
      </c>
      <c r="AY3" s="1" t="s">
        <v>154</v>
      </c>
      <c r="AZ3" s="1" t="s">
        <v>54</v>
      </c>
      <c r="BA3" s="1" t="s">
        <v>55</v>
      </c>
      <c r="BB3" s="1" t="s">
        <v>56</v>
      </c>
      <c r="BC3" s="1" t="s">
        <v>57</v>
      </c>
      <c r="BD3" s="1" t="s">
        <v>58</v>
      </c>
      <c r="BE3" s="1" t="s">
        <v>51</v>
      </c>
      <c r="BF3" s="1" t="s">
        <v>125</v>
      </c>
    </row>
    <row r="4" spans="1:58" s="4" customFormat="1" x14ac:dyDescent="0.2">
      <c r="A4" s="1" t="s">
        <v>127</v>
      </c>
      <c r="B4" s="1">
        <v>1051</v>
      </c>
      <c r="C4" s="1">
        <v>1033</v>
      </c>
      <c r="D4" s="1">
        <v>1125</v>
      </c>
      <c r="E4" s="1">
        <v>222</v>
      </c>
      <c r="F4" s="1">
        <v>190</v>
      </c>
      <c r="G4" s="1">
        <v>227</v>
      </c>
      <c r="H4" s="1">
        <v>27.375664</v>
      </c>
      <c r="I4" s="1">
        <v>28.532003</v>
      </c>
      <c r="J4" s="1">
        <v>28.608270999999998</v>
      </c>
      <c r="K4" s="1">
        <v>5.593521</v>
      </c>
      <c r="L4" s="1">
        <v>4.6612619999999998</v>
      </c>
      <c r="M4" s="1">
        <v>6.2261090000000001</v>
      </c>
      <c r="N4" s="5">
        <v>7.3067523616651403E-109</v>
      </c>
      <c r="O4">
        <v>2.3555892501978302</v>
      </c>
      <c r="P4" s="1" t="s">
        <v>100</v>
      </c>
      <c r="Q4" s="1">
        <v>5053</v>
      </c>
      <c r="R4" s="1">
        <v>5042</v>
      </c>
      <c r="S4" s="1">
        <v>4609</v>
      </c>
      <c r="T4" s="1">
        <v>154</v>
      </c>
      <c r="U4" s="1">
        <v>191</v>
      </c>
      <c r="V4" s="1">
        <v>139</v>
      </c>
      <c r="W4" s="1">
        <v>120.23994399999999</v>
      </c>
      <c r="X4" s="1">
        <v>121.84478799999999</v>
      </c>
      <c r="Y4" s="1">
        <v>119.39464599999999</v>
      </c>
      <c r="Z4" s="1">
        <v>3.9155009999999999</v>
      </c>
      <c r="AA4" s="1">
        <v>4.6382490000000001</v>
      </c>
      <c r="AB4" s="1">
        <v>3.5507599999999999</v>
      </c>
      <c r="AC4" s="1">
        <v>0</v>
      </c>
      <c r="AD4">
        <v>4.8560037694277902</v>
      </c>
      <c r="AE4" s="1" t="s">
        <v>100</v>
      </c>
      <c r="AF4" s="1">
        <v>1446</v>
      </c>
      <c r="AG4" s="1">
        <v>1502</v>
      </c>
      <c r="AH4" s="1">
        <v>1439</v>
      </c>
      <c r="AI4" s="1">
        <v>134</v>
      </c>
      <c r="AJ4" s="1">
        <v>131</v>
      </c>
      <c r="AK4" s="1">
        <v>129</v>
      </c>
      <c r="AL4" s="1">
        <v>33.185901999999999</v>
      </c>
      <c r="AM4" s="1">
        <v>31.674889</v>
      </c>
      <c r="AN4" s="1">
        <v>32.130637999999998</v>
      </c>
      <c r="AO4" s="1">
        <v>3.6032799999999998</v>
      </c>
      <c r="AP4" s="1">
        <v>2.8132060000000001</v>
      </c>
      <c r="AQ4" s="1">
        <v>3.5516450000000002</v>
      </c>
      <c r="AR4" s="5">
        <v>1.99451534942645E-184</v>
      </c>
      <c r="AS4">
        <v>3.2259816115002402</v>
      </c>
      <c r="AT4" s="1" t="s">
        <v>100</v>
      </c>
      <c r="AU4" s="1" t="s">
        <v>50</v>
      </c>
      <c r="AV4" s="1" t="s">
        <v>51</v>
      </c>
      <c r="AW4" s="1" t="s">
        <v>52</v>
      </c>
      <c r="AX4" s="1" t="s">
        <v>60</v>
      </c>
      <c r="AY4" s="1" t="s">
        <v>53</v>
      </c>
      <c r="AZ4" s="1" t="s">
        <v>54</v>
      </c>
      <c r="BA4" s="1" t="s">
        <v>55</v>
      </c>
      <c r="BB4" s="1" t="s">
        <v>56</v>
      </c>
      <c r="BC4" s="1" t="s">
        <v>57</v>
      </c>
      <c r="BD4" s="1" t="s">
        <v>58</v>
      </c>
      <c r="BE4" s="1" t="s">
        <v>51</v>
      </c>
      <c r="BF4" s="1" t="s">
        <v>59</v>
      </c>
    </row>
    <row r="5" spans="1:58" x14ac:dyDescent="0.2">
      <c r="A5" s="1" t="s">
        <v>128</v>
      </c>
      <c r="B5" s="1">
        <v>353</v>
      </c>
      <c r="C5" s="1">
        <v>293</v>
      </c>
      <c r="D5" s="1">
        <v>357</v>
      </c>
      <c r="E5" s="1">
        <v>168</v>
      </c>
      <c r="F5" s="1">
        <v>144</v>
      </c>
      <c r="G5" s="1">
        <v>142</v>
      </c>
      <c r="H5" s="1">
        <v>9.1962089999999996</v>
      </c>
      <c r="I5" s="1">
        <v>8.0921540000000007</v>
      </c>
      <c r="J5" s="1">
        <v>9.0607399999999991</v>
      </c>
      <c r="K5" s="1">
        <v>4.2355340000000004</v>
      </c>
      <c r="L5" s="1">
        <v>3.5253320000000001</v>
      </c>
      <c r="M5" s="1">
        <v>3.8751799999999998</v>
      </c>
      <c r="N5" s="5">
        <v>2.2139249735266302E-14</v>
      </c>
      <c r="O5">
        <v>1.17187518752499</v>
      </c>
      <c r="P5" s="1" t="s">
        <v>100</v>
      </c>
      <c r="Q5" s="1">
        <v>2877</v>
      </c>
      <c r="R5" s="1">
        <v>2487</v>
      </c>
      <c r="S5" s="1">
        <v>2410</v>
      </c>
      <c r="T5" s="1">
        <v>64</v>
      </c>
      <c r="U5" s="1">
        <v>80</v>
      </c>
      <c r="V5" s="1">
        <v>78</v>
      </c>
      <c r="W5" s="1">
        <v>68.448402000000002</v>
      </c>
      <c r="X5" s="1">
        <v>60.095737</v>
      </c>
      <c r="Y5" s="1">
        <v>62.419440999999999</v>
      </c>
      <c r="Z5" s="1">
        <v>1.6081240000000001</v>
      </c>
      <c r="AA5" s="1">
        <v>1.9231419999999999</v>
      </c>
      <c r="AB5" s="1">
        <v>1.9847570000000001</v>
      </c>
      <c r="AC5" s="1">
        <v>0</v>
      </c>
      <c r="AD5">
        <v>5.0130284281611202</v>
      </c>
      <c r="AE5" s="1" t="s">
        <v>100</v>
      </c>
      <c r="AF5" s="1">
        <v>814</v>
      </c>
      <c r="AG5" s="1">
        <v>755</v>
      </c>
      <c r="AH5" s="1">
        <v>861</v>
      </c>
      <c r="AI5" s="1">
        <v>60</v>
      </c>
      <c r="AJ5" s="1">
        <v>58</v>
      </c>
      <c r="AK5" s="1">
        <v>65</v>
      </c>
      <c r="AL5" s="1">
        <v>18.684291999999999</v>
      </c>
      <c r="AM5" s="1">
        <v>15.918949</v>
      </c>
      <c r="AN5" s="1">
        <v>19.211058000000001</v>
      </c>
      <c r="AO5" s="1">
        <v>1.601577</v>
      </c>
      <c r="AP5" s="1">
        <v>1.2499279999999999</v>
      </c>
      <c r="AQ5" s="1">
        <v>1.798659</v>
      </c>
      <c r="AR5" s="5">
        <v>5.0894080612815298E-106</v>
      </c>
      <c r="AS5">
        <v>3.4369804856727599</v>
      </c>
      <c r="AT5" s="1" t="s">
        <v>100</v>
      </c>
      <c r="AU5" s="1" t="s">
        <v>50</v>
      </c>
      <c r="AV5" s="1" t="s">
        <v>51</v>
      </c>
      <c r="AW5" s="1" t="s">
        <v>52</v>
      </c>
      <c r="AX5" s="1" t="s">
        <v>61</v>
      </c>
      <c r="AY5" s="1" t="s">
        <v>53</v>
      </c>
      <c r="AZ5" s="1" t="s">
        <v>54</v>
      </c>
      <c r="BA5" s="1" t="s">
        <v>55</v>
      </c>
      <c r="BB5" s="1" t="s">
        <v>56</v>
      </c>
      <c r="BC5" s="1" t="s">
        <v>57</v>
      </c>
      <c r="BD5" s="1" t="s">
        <v>58</v>
      </c>
      <c r="BE5" s="1" t="s">
        <v>51</v>
      </c>
      <c r="BF5" s="1" t="s">
        <v>59</v>
      </c>
    </row>
    <row r="6" spans="1:58" x14ac:dyDescent="0.2">
      <c r="A6" s="1" t="s">
        <v>129</v>
      </c>
      <c r="B6" s="1">
        <v>153</v>
      </c>
      <c r="C6" s="1">
        <v>158</v>
      </c>
      <c r="D6" s="1">
        <v>178</v>
      </c>
      <c r="E6" s="1">
        <v>41</v>
      </c>
      <c r="F6" s="1">
        <v>49</v>
      </c>
      <c r="G6" s="1">
        <v>33</v>
      </c>
      <c r="H6" s="1">
        <v>3.974256</v>
      </c>
      <c r="I6" s="1">
        <v>4.3507340000000001</v>
      </c>
      <c r="J6" s="1">
        <v>4.5056159999999998</v>
      </c>
      <c r="K6" s="1">
        <v>1.0225839999999999</v>
      </c>
      <c r="L6" s="1">
        <v>1.1972940000000001</v>
      </c>
      <c r="M6" s="1">
        <v>0.88492800000000005</v>
      </c>
      <c r="N6" s="5">
        <v>1.2865622087358301E-16</v>
      </c>
      <c r="O6">
        <v>1.9047088589058201</v>
      </c>
      <c r="P6" s="1" t="s">
        <v>100</v>
      </c>
      <c r="Q6" s="1">
        <v>1206</v>
      </c>
      <c r="R6" s="1">
        <v>1138</v>
      </c>
      <c r="S6" s="1">
        <v>994</v>
      </c>
      <c r="T6" s="1">
        <v>26</v>
      </c>
      <c r="U6" s="1">
        <v>25</v>
      </c>
      <c r="V6" s="1">
        <v>13</v>
      </c>
      <c r="W6" s="1">
        <v>28.688306999999998</v>
      </c>
      <c r="X6" s="1">
        <v>27.489688999999998</v>
      </c>
      <c r="Y6" s="1">
        <v>25.736360999999999</v>
      </c>
      <c r="Z6" s="1">
        <v>0.64158199999999999</v>
      </c>
      <c r="AA6" s="1">
        <v>0.60158800000000001</v>
      </c>
      <c r="AB6" s="1">
        <v>0.32502900000000001</v>
      </c>
      <c r="AC6" s="5">
        <v>1.0306017348035799E-186</v>
      </c>
      <c r="AD6">
        <v>5.4098876188830802</v>
      </c>
      <c r="AE6" s="1" t="s">
        <v>100</v>
      </c>
      <c r="AF6" s="1">
        <v>422</v>
      </c>
      <c r="AG6" s="1">
        <v>400</v>
      </c>
      <c r="AH6" s="1">
        <v>428</v>
      </c>
      <c r="AI6" s="1">
        <v>29</v>
      </c>
      <c r="AJ6" s="1">
        <v>40</v>
      </c>
      <c r="AK6" s="1">
        <v>37</v>
      </c>
      <c r="AL6" s="1">
        <v>9.6679200000000005</v>
      </c>
      <c r="AM6" s="1">
        <v>8.4313959999999994</v>
      </c>
      <c r="AN6" s="1">
        <v>9.5462930000000004</v>
      </c>
      <c r="AO6" s="1">
        <v>0.759961</v>
      </c>
      <c r="AP6" s="1">
        <v>0.86077899999999996</v>
      </c>
      <c r="AQ6" s="1">
        <v>1.0003550000000001</v>
      </c>
      <c r="AR6" s="5">
        <v>2.1693422888044799E-60</v>
      </c>
      <c r="AS6">
        <v>3.2315895738160001</v>
      </c>
      <c r="AT6" s="1" t="s">
        <v>100</v>
      </c>
      <c r="AU6" s="1" t="s">
        <v>50</v>
      </c>
      <c r="AV6" s="1" t="s">
        <v>51</v>
      </c>
      <c r="AW6" s="1" t="s">
        <v>52</v>
      </c>
      <c r="AX6" s="1" t="s">
        <v>62</v>
      </c>
      <c r="AY6" s="1" t="s">
        <v>53</v>
      </c>
      <c r="AZ6" s="1" t="s">
        <v>54</v>
      </c>
      <c r="BA6" s="1" t="s">
        <v>55</v>
      </c>
      <c r="BB6" s="1" t="s">
        <v>56</v>
      </c>
      <c r="BC6" s="1" t="s">
        <v>57</v>
      </c>
      <c r="BD6" s="1" t="s">
        <v>58</v>
      </c>
      <c r="BE6" s="1" t="s">
        <v>51</v>
      </c>
      <c r="BF6" s="1" t="s">
        <v>59</v>
      </c>
    </row>
    <row r="7" spans="1:58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5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5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5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</row>
    <row r="8" spans="1:58" x14ac:dyDescent="0.2">
      <c r="A8" s="1" t="s">
        <v>4</v>
      </c>
      <c r="B8" s="1">
        <v>83</v>
      </c>
      <c r="C8" s="1">
        <v>66</v>
      </c>
      <c r="D8" s="1">
        <v>73</v>
      </c>
      <c r="E8" s="1">
        <v>7</v>
      </c>
      <c r="F8" s="1">
        <v>6</v>
      </c>
      <c r="G8" s="1">
        <v>14</v>
      </c>
      <c r="H8" s="1">
        <v>1.0271539999999999</v>
      </c>
      <c r="I8" s="1">
        <v>0.87015299999999995</v>
      </c>
      <c r="J8" s="1">
        <v>0.88621700000000003</v>
      </c>
      <c r="K8" s="1">
        <v>7.5403999999999999E-2</v>
      </c>
      <c r="L8" s="1">
        <v>6.3638E-2</v>
      </c>
      <c r="M8" s="1">
        <v>0.18309700000000001</v>
      </c>
      <c r="N8" s="5">
        <v>1.214672196256E-12</v>
      </c>
      <c r="O8">
        <v>2.45918460624531</v>
      </c>
      <c r="P8" s="1" t="s">
        <v>100</v>
      </c>
      <c r="Q8" s="1">
        <v>1267</v>
      </c>
      <c r="R8" s="1">
        <v>1150</v>
      </c>
      <c r="S8" s="1">
        <v>1108</v>
      </c>
      <c r="T8" s="1">
        <v>41</v>
      </c>
      <c r="U8" s="1">
        <v>19</v>
      </c>
      <c r="V8" s="1">
        <v>29</v>
      </c>
      <c r="W8" s="1">
        <v>14.39743</v>
      </c>
      <c r="X8" s="1">
        <v>13.269802</v>
      </c>
      <c r="Y8" s="1">
        <v>13.708895999999999</v>
      </c>
      <c r="Z8" s="1">
        <v>0.49041299999999999</v>
      </c>
      <c r="AA8" s="1">
        <v>0.20976500000000001</v>
      </c>
      <c r="AB8" s="1">
        <v>0.35145799999999999</v>
      </c>
      <c r="AC8" s="5">
        <v>3.30954898892239E-199</v>
      </c>
      <c r="AD8">
        <v>5.0800469538417596</v>
      </c>
      <c r="AE8" s="1" t="s">
        <v>100</v>
      </c>
      <c r="AF8" s="1">
        <v>495</v>
      </c>
      <c r="AG8" s="1">
        <v>473</v>
      </c>
      <c r="AH8" s="1">
        <v>491</v>
      </c>
      <c r="AI8" s="1">
        <v>38</v>
      </c>
      <c r="AJ8" s="1">
        <v>95</v>
      </c>
      <c r="AK8" s="1">
        <v>62</v>
      </c>
      <c r="AL8" s="1">
        <v>5.4250759999999998</v>
      </c>
      <c r="AM8" s="1">
        <v>4.7588189999999999</v>
      </c>
      <c r="AN8" s="1">
        <v>5.2348699999999999</v>
      </c>
      <c r="AO8" s="1">
        <v>0.48552699999999999</v>
      </c>
      <c r="AP8" s="1">
        <v>0.97814699999999999</v>
      </c>
      <c r="AQ8" s="1">
        <v>0.81737899999999997</v>
      </c>
      <c r="AR8" s="5">
        <v>8.5715221041928899E-46</v>
      </c>
      <c r="AS8">
        <v>2.63099353051736</v>
      </c>
      <c r="AT8" s="1" t="s">
        <v>100</v>
      </c>
      <c r="AU8" s="1" t="s">
        <v>50</v>
      </c>
      <c r="AV8" s="1" t="s">
        <v>51</v>
      </c>
      <c r="AW8" s="1" t="s">
        <v>90</v>
      </c>
      <c r="AX8" s="1" t="s">
        <v>91</v>
      </c>
      <c r="AY8" s="1" t="s">
        <v>92</v>
      </c>
      <c r="AZ8" s="1" t="s">
        <v>45</v>
      </c>
      <c r="BA8" s="1" t="s">
        <v>45</v>
      </c>
      <c r="BB8" s="1" t="s">
        <v>93</v>
      </c>
      <c r="BC8" s="1" t="s">
        <v>94</v>
      </c>
      <c r="BD8" s="1" t="s">
        <v>95</v>
      </c>
      <c r="BE8" s="1" t="s">
        <v>96</v>
      </c>
      <c r="BF8" s="1" t="s">
        <v>97</v>
      </c>
    </row>
    <row r="9" spans="1:58" x14ac:dyDescent="0.2">
      <c r="A9" s="1" t="s">
        <v>6</v>
      </c>
      <c r="B9" s="1">
        <v>203</v>
      </c>
      <c r="C9" s="1">
        <v>240</v>
      </c>
      <c r="D9" s="1">
        <v>264</v>
      </c>
      <c r="E9" s="1">
        <v>83</v>
      </c>
      <c r="F9" s="1">
        <v>61</v>
      </c>
      <c r="G9" s="1">
        <v>41</v>
      </c>
      <c r="H9" s="1">
        <v>2.526087</v>
      </c>
      <c r="I9" s="1">
        <v>3.1587450000000001</v>
      </c>
      <c r="J9" s="1">
        <v>3.2018710000000001</v>
      </c>
      <c r="K9" s="1">
        <v>0.98977599999999999</v>
      </c>
      <c r="L9" s="1">
        <v>0.71709599999999996</v>
      </c>
      <c r="M9" s="1">
        <v>0.53604300000000005</v>
      </c>
      <c r="N9" s="5">
        <v>3.54635470251912E-18</v>
      </c>
      <c r="O9">
        <v>1.87605424990402</v>
      </c>
      <c r="P9" s="1" t="s">
        <v>100</v>
      </c>
      <c r="Q9" s="1">
        <v>2931</v>
      </c>
      <c r="R9" s="1">
        <v>2779</v>
      </c>
      <c r="S9" s="1">
        <v>2477</v>
      </c>
      <c r="T9" s="1">
        <v>76</v>
      </c>
      <c r="U9" s="1">
        <v>89</v>
      </c>
      <c r="V9" s="1">
        <v>84</v>
      </c>
      <c r="W9" s="1">
        <v>33.318767999999999</v>
      </c>
      <c r="X9" s="1">
        <v>32.084243999999998</v>
      </c>
      <c r="Y9" s="1">
        <v>30.657553</v>
      </c>
      <c r="Z9" s="1">
        <v>0.91975099999999999</v>
      </c>
      <c r="AA9" s="1">
        <v>1.0269839999999999</v>
      </c>
      <c r="AB9" s="1">
        <v>1.0270429999999999</v>
      </c>
      <c r="AC9" s="1">
        <v>0</v>
      </c>
      <c r="AD9">
        <v>4.93478747039208</v>
      </c>
      <c r="AE9" s="1" t="s">
        <v>100</v>
      </c>
      <c r="AF9" s="1">
        <v>838</v>
      </c>
      <c r="AG9" s="1">
        <v>892</v>
      </c>
      <c r="AH9" s="1">
        <v>845</v>
      </c>
      <c r="AI9" s="1">
        <v>182</v>
      </c>
      <c r="AJ9" s="1">
        <v>169</v>
      </c>
      <c r="AK9" s="1">
        <v>199</v>
      </c>
      <c r="AL9" s="1">
        <v>9.1898280000000003</v>
      </c>
      <c r="AM9" s="1">
        <v>8.9823199999999996</v>
      </c>
      <c r="AN9" s="1">
        <v>9.0098129999999994</v>
      </c>
      <c r="AO9" s="1">
        <v>2.3406739999999999</v>
      </c>
      <c r="AP9" s="1">
        <v>1.733223</v>
      </c>
      <c r="AQ9" s="1">
        <v>2.6352790000000001</v>
      </c>
      <c r="AR9" s="5">
        <v>3.8952565345479398E-51</v>
      </c>
      <c r="AS9">
        <v>1.97169973961362</v>
      </c>
      <c r="AT9" s="1" t="s">
        <v>100</v>
      </c>
      <c r="AU9" s="1" t="s">
        <v>50</v>
      </c>
      <c r="AV9" s="1" t="s">
        <v>51</v>
      </c>
      <c r="AW9" s="1" t="s">
        <v>90</v>
      </c>
      <c r="AX9" s="1" t="s">
        <v>91</v>
      </c>
      <c r="AY9" s="1" t="s">
        <v>92</v>
      </c>
      <c r="AZ9" s="1" t="s">
        <v>45</v>
      </c>
      <c r="BA9" s="1" t="s">
        <v>45</v>
      </c>
      <c r="BB9" s="1" t="s">
        <v>93</v>
      </c>
      <c r="BC9" s="1" t="s">
        <v>94</v>
      </c>
      <c r="BD9" s="1" t="s">
        <v>95</v>
      </c>
      <c r="BE9" s="1" t="s">
        <v>96</v>
      </c>
      <c r="BF9" s="1" t="s">
        <v>97</v>
      </c>
    </row>
    <row r="10" spans="1:58" x14ac:dyDescent="0.2">
      <c r="A10" s="1" t="s">
        <v>5</v>
      </c>
      <c r="B10" s="1">
        <v>510</v>
      </c>
      <c r="C10" s="1">
        <v>513</v>
      </c>
      <c r="D10" s="1">
        <v>583</v>
      </c>
      <c r="E10" s="1">
        <v>139</v>
      </c>
      <c r="F10" s="1">
        <v>132</v>
      </c>
      <c r="G10" s="1">
        <v>91</v>
      </c>
      <c r="H10" s="1">
        <v>6.3414460000000004</v>
      </c>
      <c r="I10" s="1">
        <v>6.7722540000000002</v>
      </c>
      <c r="J10" s="1">
        <v>7.0859860000000001</v>
      </c>
      <c r="K10" s="1">
        <v>1.6710780000000001</v>
      </c>
      <c r="L10" s="1">
        <v>1.545059</v>
      </c>
      <c r="M10" s="1">
        <v>1.1831469999999999</v>
      </c>
      <c r="N10" s="5">
        <v>5.82319152075702E-51</v>
      </c>
      <c r="O10">
        <v>2.1567530780989501</v>
      </c>
      <c r="P10" s="1" t="s">
        <v>100</v>
      </c>
      <c r="Q10" s="1">
        <v>8872</v>
      </c>
      <c r="R10" s="1">
        <v>8462</v>
      </c>
      <c r="S10" s="1">
        <v>7704</v>
      </c>
      <c r="T10" s="1">
        <v>308</v>
      </c>
      <c r="U10" s="1">
        <v>268</v>
      </c>
      <c r="V10" s="1">
        <v>243</v>
      </c>
      <c r="W10" s="1">
        <v>100.86322</v>
      </c>
      <c r="X10" s="1">
        <v>97.701515000000001</v>
      </c>
      <c r="Y10" s="1">
        <v>95.349959999999996</v>
      </c>
      <c r="Z10" s="1">
        <v>3.7462309999999999</v>
      </c>
      <c r="AA10" s="1">
        <v>3.1138140000000001</v>
      </c>
      <c r="AB10" s="1">
        <v>2.960251</v>
      </c>
      <c r="AC10" s="1">
        <v>0</v>
      </c>
      <c r="AD10">
        <v>4.8748718250738303</v>
      </c>
      <c r="AE10" s="1" t="s">
        <v>100</v>
      </c>
      <c r="AF10" s="1">
        <v>3461</v>
      </c>
      <c r="AG10" s="1">
        <v>3309</v>
      </c>
      <c r="AH10" s="1">
        <v>3236</v>
      </c>
      <c r="AI10" s="1">
        <v>511</v>
      </c>
      <c r="AJ10" s="1">
        <v>746</v>
      </c>
      <c r="AK10" s="1">
        <v>593</v>
      </c>
      <c r="AL10" s="1">
        <v>37.952666999999998</v>
      </c>
      <c r="AM10" s="1">
        <v>33.336086000000002</v>
      </c>
      <c r="AN10" s="1">
        <v>34.518906000000001</v>
      </c>
      <c r="AO10" s="1">
        <v>6.5900850000000002</v>
      </c>
      <c r="AP10" s="1">
        <v>7.6789649999999998</v>
      </c>
      <c r="AQ10" s="1">
        <v>7.8531469999999999</v>
      </c>
      <c r="AR10" s="5">
        <v>1.74876456014594E-189</v>
      </c>
      <c r="AS10">
        <v>2.2220997242104801</v>
      </c>
      <c r="AT10" s="1" t="s">
        <v>100</v>
      </c>
      <c r="AU10" s="1" t="s">
        <v>50</v>
      </c>
      <c r="AV10" s="1" t="s">
        <v>51</v>
      </c>
      <c r="AW10" s="1" t="s">
        <v>90</v>
      </c>
      <c r="AX10" s="1" t="s">
        <v>91</v>
      </c>
      <c r="AY10" s="1" t="s">
        <v>92</v>
      </c>
      <c r="AZ10" s="1" t="s">
        <v>45</v>
      </c>
      <c r="BA10" s="1" t="s">
        <v>45</v>
      </c>
      <c r="BB10" s="1" t="s">
        <v>93</v>
      </c>
      <c r="BC10" s="1" t="s">
        <v>94</v>
      </c>
      <c r="BD10" s="1" t="s">
        <v>95</v>
      </c>
      <c r="BE10" s="1" t="s">
        <v>96</v>
      </c>
      <c r="BF10" s="1" t="s">
        <v>97</v>
      </c>
    </row>
    <row r="11" spans="1:58" x14ac:dyDescent="0.2">
      <c r="A11" s="1" t="s">
        <v>7</v>
      </c>
      <c r="B11" s="1">
        <v>648</v>
      </c>
      <c r="C11" s="1">
        <v>607</v>
      </c>
      <c r="D11" s="1">
        <v>707</v>
      </c>
      <c r="E11" s="1">
        <v>34</v>
      </c>
      <c r="F11" s="1">
        <v>37</v>
      </c>
      <c r="G11" s="1">
        <v>26</v>
      </c>
      <c r="H11" s="1">
        <v>8.1023449999999997</v>
      </c>
      <c r="I11" s="1">
        <v>8.0516509999999997</v>
      </c>
      <c r="J11" s="1">
        <v>8.6338120000000007</v>
      </c>
      <c r="K11" s="1">
        <v>0.40132600000000002</v>
      </c>
      <c r="L11" s="1">
        <v>0.43487300000000001</v>
      </c>
      <c r="M11" s="1">
        <v>0.336835</v>
      </c>
      <c r="N11" s="5">
        <v>2.4970390547517801E-130</v>
      </c>
      <c r="O11">
        <v>4.2058332623091204</v>
      </c>
      <c r="P11" s="1" t="s">
        <v>100</v>
      </c>
      <c r="Q11" s="1">
        <v>7748</v>
      </c>
      <c r="R11" s="1">
        <v>7128</v>
      </c>
      <c r="S11" s="1">
        <v>6868</v>
      </c>
      <c r="T11" s="1">
        <v>54</v>
      </c>
      <c r="U11" s="1">
        <v>58</v>
      </c>
      <c r="V11" s="1">
        <v>55</v>
      </c>
      <c r="W11" s="1">
        <v>88.511550999999997</v>
      </c>
      <c r="X11" s="1">
        <v>82.700180000000003</v>
      </c>
      <c r="Y11" s="1">
        <v>85.411086999999995</v>
      </c>
      <c r="Z11" s="1">
        <v>0.65831499999999998</v>
      </c>
      <c r="AA11" s="1">
        <v>0.67659199999999997</v>
      </c>
      <c r="AB11" s="1">
        <v>0.67273899999999998</v>
      </c>
      <c r="AC11" s="1">
        <v>0</v>
      </c>
      <c r="AD11">
        <v>6.8739404192641604</v>
      </c>
      <c r="AE11" s="1" t="s">
        <v>100</v>
      </c>
      <c r="AF11" s="1">
        <v>2349</v>
      </c>
      <c r="AG11" s="1">
        <v>2311</v>
      </c>
      <c r="AH11" s="1">
        <v>2175</v>
      </c>
      <c r="AI11" s="1">
        <v>199</v>
      </c>
      <c r="AJ11" s="1">
        <v>209</v>
      </c>
      <c r="AK11" s="1">
        <v>166</v>
      </c>
      <c r="AL11" s="1">
        <v>25.879774000000001</v>
      </c>
      <c r="AM11" s="1">
        <v>23.393481999999999</v>
      </c>
      <c r="AN11" s="1">
        <v>23.312441</v>
      </c>
      <c r="AO11" s="1">
        <v>2.5719820000000002</v>
      </c>
      <c r="AP11" s="1">
        <v>2.161079</v>
      </c>
      <c r="AQ11" s="1">
        <v>2.209441</v>
      </c>
      <c r="AR11" s="5">
        <v>3.5396394777640602E-266</v>
      </c>
      <c r="AS11">
        <v>3.33690053189581</v>
      </c>
      <c r="AT11" s="1" t="s">
        <v>100</v>
      </c>
      <c r="AU11" s="1" t="s">
        <v>50</v>
      </c>
      <c r="AV11" s="1" t="s">
        <v>51</v>
      </c>
      <c r="AW11" s="1" t="s">
        <v>90</v>
      </c>
      <c r="AX11" s="1" t="s">
        <v>98</v>
      </c>
      <c r="AY11" s="1" t="s">
        <v>92</v>
      </c>
      <c r="AZ11" s="1" t="s">
        <v>45</v>
      </c>
      <c r="BA11" s="1" t="s">
        <v>45</v>
      </c>
      <c r="BB11" s="1" t="s">
        <v>93</v>
      </c>
      <c r="BC11" s="1" t="s">
        <v>94</v>
      </c>
      <c r="BD11" s="1" t="s">
        <v>95</v>
      </c>
      <c r="BE11" s="1" t="s">
        <v>96</v>
      </c>
      <c r="BF11" s="1" t="s">
        <v>155</v>
      </c>
    </row>
    <row r="12" spans="1:58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5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5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</row>
    <row r="13" spans="1:58" x14ac:dyDescent="0.2">
      <c r="A13" s="1" t="s">
        <v>8</v>
      </c>
      <c r="B13" s="1">
        <v>1531</v>
      </c>
      <c r="C13" s="1">
        <v>1600</v>
      </c>
      <c r="D13" s="1">
        <v>1753</v>
      </c>
      <c r="E13" s="1">
        <v>550</v>
      </c>
      <c r="F13" s="1">
        <v>531</v>
      </c>
      <c r="G13" s="1">
        <v>426</v>
      </c>
      <c r="H13" s="1">
        <v>60.986938000000002</v>
      </c>
      <c r="I13" s="1">
        <v>67.624474000000006</v>
      </c>
      <c r="J13" s="1">
        <v>68.211769000000004</v>
      </c>
      <c r="K13" s="1">
        <v>21.195958999999998</v>
      </c>
      <c r="L13" s="1">
        <v>19.991215</v>
      </c>
      <c r="M13" s="1">
        <v>17.862311999999999</v>
      </c>
      <c r="N13" s="5">
        <v>4.5515157235628698E-96</v>
      </c>
      <c r="O13">
        <v>1.7502447406674499</v>
      </c>
      <c r="P13" s="1" t="s">
        <v>100</v>
      </c>
      <c r="Q13" s="1">
        <v>3200</v>
      </c>
      <c r="R13" s="1">
        <v>3273</v>
      </c>
      <c r="S13" s="1">
        <v>2866</v>
      </c>
      <c r="T13" s="1">
        <v>414</v>
      </c>
      <c r="U13" s="1">
        <v>504</v>
      </c>
      <c r="V13" s="1">
        <v>457</v>
      </c>
      <c r="W13" s="1">
        <v>116.440422</v>
      </c>
      <c r="X13" s="1">
        <v>120.95210299999999</v>
      </c>
      <c r="Y13" s="1">
        <v>113.5354</v>
      </c>
      <c r="Z13" s="1">
        <v>16.120073000000001</v>
      </c>
      <c r="AA13" s="1">
        <v>18.731445000000001</v>
      </c>
      <c r="AB13" s="1">
        <v>17.866423000000001</v>
      </c>
      <c r="AC13" s="1">
        <v>0</v>
      </c>
      <c r="AD13">
        <v>2.72051314645821</v>
      </c>
      <c r="AE13" s="1" t="s">
        <v>100</v>
      </c>
      <c r="AF13" s="1">
        <v>1015</v>
      </c>
      <c r="AG13" s="1">
        <v>1073</v>
      </c>
      <c r="AH13" s="1">
        <v>1047</v>
      </c>
      <c r="AI13" s="1">
        <v>384</v>
      </c>
      <c r="AJ13" s="1">
        <v>449</v>
      </c>
      <c r="AK13" s="1">
        <v>383</v>
      </c>
      <c r="AL13" s="1">
        <v>35.608936</v>
      </c>
      <c r="AM13" s="1">
        <v>34.595970000000001</v>
      </c>
      <c r="AN13" s="1">
        <v>35.745533000000002</v>
      </c>
      <c r="AO13" s="1">
        <v>15.856185</v>
      </c>
      <c r="AP13" s="1">
        <v>14.788658</v>
      </c>
      <c r="AQ13" s="1">
        <v>16.212665999999999</v>
      </c>
      <c r="AR13" s="5">
        <v>1.34713512307206E-34</v>
      </c>
      <c r="AS13">
        <v>1.1467426190910499</v>
      </c>
      <c r="AT13" s="1" t="s">
        <v>100</v>
      </c>
      <c r="AU13" s="1" t="s">
        <v>45</v>
      </c>
      <c r="AV13" s="1" t="s">
        <v>45</v>
      </c>
      <c r="AW13" s="1" t="s">
        <v>63</v>
      </c>
      <c r="AX13" s="1" t="s">
        <v>64</v>
      </c>
      <c r="AY13" s="1" t="s">
        <v>53</v>
      </c>
      <c r="AZ13" s="1" t="s">
        <v>45</v>
      </c>
      <c r="BA13" s="1" t="s">
        <v>45</v>
      </c>
      <c r="BB13" s="1" t="s">
        <v>156</v>
      </c>
      <c r="BC13" s="1" t="s">
        <v>66</v>
      </c>
      <c r="BD13" s="1" t="s">
        <v>67</v>
      </c>
      <c r="BE13" s="1" t="s">
        <v>68</v>
      </c>
      <c r="BF13" s="1" t="s">
        <v>69</v>
      </c>
    </row>
    <row r="14" spans="1:58" x14ac:dyDescent="0.2">
      <c r="A14" s="1" t="s">
        <v>9</v>
      </c>
      <c r="B14" s="1">
        <v>1229</v>
      </c>
      <c r="C14" s="1">
        <v>1254</v>
      </c>
      <c r="D14" s="1">
        <v>1370</v>
      </c>
      <c r="E14" s="1">
        <v>197</v>
      </c>
      <c r="F14" s="1">
        <v>285</v>
      </c>
      <c r="G14" s="1">
        <v>235</v>
      </c>
      <c r="H14" s="1">
        <v>48.964202999999998</v>
      </c>
      <c r="I14" s="1">
        <v>52.986201999999999</v>
      </c>
      <c r="J14" s="1">
        <v>53.305762999999999</v>
      </c>
      <c r="K14" s="1">
        <v>7.5985449999999997</v>
      </c>
      <c r="L14" s="1">
        <v>10.715729</v>
      </c>
      <c r="M14" s="1">
        <v>9.8500800000000002</v>
      </c>
      <c r="N14" s="5">
        <v>2.6359803740148201E-113</v>
      </c>
      <c r="O14">
        <v>2.4522430318669999</v>
      </c>
      <c r="P14" s="1" t="s">
        <v>100</v>
      </c>
      <c r="Q14" s="1">
        <v>2403</v>
      </c>
      <c r="R14" s="1">
        <v>2467</v>
      </c>
      <c r="S14" s="1">
        <v>2179</v>
      </c>
      <c r="T14" s="1">
        <v>369</v>
      </c>
      <c r="U14" s="1">
        <v>361</v>
      </c>
      <c r="V14" s="1">
        <v>319</v>
      </c>
      <c r="W14" s="1">
        <v>87.456894000000005</v>
      </c>
      <c r="X14" s="1">
        <v>91.184089999999998</v>
      </c>
      <c r="Y14" s="1">
        <v>86.306381000000002</v>
      </c>
      <c r="Z14" s="1">
        <v>14.354234999999999</v>
      </c>
      <c r="AA14" s="1">
        <v>13.424184</v>
      </c>
      <c r="AB14" s="1">
        <v>12.465778</v>
      </c>
      <c r="AC14" s="5">
        <v>2.94517554898024E-251</v>
      </c>
      <c r="AD14">
        <v>2.70038561191229</v>
      </c>
      <c r="AE14" s="1" t="s">
        <v>100</v>
      </c>
      <c r="AF14" s="1">
        <v>1206</v>
      </c>
      <c r="AG14" s="1">
        <v>1342</v>
      </c>
      <c r="AH14" s="1">
        <v>1228</v>
      </c>
      <c r="AI14" s="1">
        <v>378</v>
      </c>
      <c r="AJ14" s="1">
        <v>485</v>
      </c>
      <c r="AK14" s="1">
        <v>385</v>
      </c>
      <c r="AL14" s="1">
        <v>42.319698000000002</v>
      </c>
      <c r="AM14" s="1">
        <v>43.286487999999999</v>
      </c>
      <c r="AN14" s="1">
        <v>41.912823000000003</v>
      </c>
      <c r="AO14" s="1">
        <v>15.614165</v>
      </c>
      <c r="AP14" s="1">
        <v>15.990080000000001</v>
      </c>
      <c r="AQ14" s="1">
        <v>16.330024999999999</v>
      </c>
      <c r="AR14" s="5">
        <v>1.5968255490646099E-56</v>
      </c>
      <c r="AS14">
        <v>1.3804657878661799</v>
      </c>
      <c r="AT14" s="1" t="s">
        <v>100</v>
      </c>
      <c r="AU14" s="1" t="s">
        <v>45</v>
      </c>
      <c r="AV14" s="1" t="s">
        <v>45</v>
      </c>
      <c r="AW14" s="1" t="s">
        <v>63</v>
      </c>
      <c r="AX14" s="1" t="s">
        <v>70</v>
      </c>
      <c r="AY14" s="1" t="s">
        <v>53</v>
      </c>
      <c r="AZ14" s="1" t="s">
        <v>45</v>
      </c>
      <c r="BA14" s="1" t="s">
        <v>45</v>
      </c>
      <c r="BB14" s="1" t="s">
        <v>65</v>
      </c>
      <c r="BC14" s="1" t="s">
        <v>66</v>
      </c>
      <c r="BD14" s="1" t="s">
        <v>67</v>
      </c>
      <c r="BE14" s="1" t="s">
        <v>68</v>
      </c>
      <c r="BF14" s="1" t="s">
        <v>69</v>
      </c>
    </row>
    <row r="15" spans="1:58" x14ac:dyDescent="0.2">
      <c r="A15" s="1" t="s">
        <v>10</v>
      </c>
      <c r="B15" s="1">
        <v>2299</v>
      </c>
      <c r="C15" s="1">
        <v>2362</v>
      </c>
      <c r="D15" s="1">
        <v>2559</v>
      </c>
      <c r="E15" s="1">
        <v>567</v>
      </c>
      <c r="F15" s="1">
        <v>539</v>
      </c>
      <c r="G15" s="1">
        <v>457</v>
      </c>
      <c r="H15" s="1">
        <v>91.225516999999996</v>
      </c>
      <c r="I15" s="1">
        <v>99.410706000000005</v>
      </c>
      <c r="J15" s="1">
        <v>99.156081999999998</v>
      </c>
      <c r="K15" s="1">
        <v>21.766684999999999</v>
      </c>
      <c r="L15" s="1">
        <v>20.228123</v>
      </c>
      <c r="M15" s="1">
        <v>19.078602</v>
      </c>
      <c r="N15" s="5">
        <v>2.4130350986019501E-211</v>
      </c>
      <c r="O15">
        <v>2.2611285179555698</v>
      </c>
      <c r="P15" s="1" t="s">
        <v>100</v>
      </c>
      <c r="Q15" s="1">
        <v>5460</v>
      </c>
      <c r="R15" s="1">
        <v>5739</v>
      </c>
      <c r="S15" s="1">
        <v>4834</v>
      </c>
      <c r="T15" s="1">
        <v>572</v>
      </c>
      <c r="U15" s="1">
        <v>480</v>
      </c>
      <c r="V15" s="1">
        <v>550</v>
      </c>
      <c r="W15" s="1">
        <v>197.86859100000001</v>
      </c>
      <c r="X15" s="1">
        <v>211.233566</v>
      </c>
      <c r="Y15" s="1">
        <v>190.739822</v>
      </c>
      <c r="Z15" s="1">
        <v>22.168738999999999</v>
      </c>
      <c r="AA15" s="1">
        <v>17.770728999999999</v>
      </c>
      <c r="AB15" s="1">
        <v>21.424992</v>
      </c>
      <c r="AC15" s="1">
        <v>0</v>
      </c>
      <c r="AD15">
        <v>3.27262975583236</v>
      </c>
      <c r="AE15" s="1" t="s">
        <v>100</v>
      </c>
      <c r="AF15" s="1">
        <v>2498</v>
      </c>
      <c r="AG15" s="1">
        <v>2661</v>
      </c>
      <c r="AH15" s="1">
        <v>2407</v>
      </c>
      <c r="AI15" s="1">
        <v>641</v>
      </c>
      <c r="AJ15" s="1">
        <v>771</v>
      </c>
      <c r="AK15" s="1">
        <v>708</v>
      </c>
      <c r="AL15" s="1">
        <v>87.319739999999996</v>
      </c>
      <c r="AM15" s="1">
        <v>85.473297000000002</v>
      </c>
      <c r="AN15" s="1">
        <v>81.829170000000005</v>
      </c>
      <c r="AO15" s="1">
        <v>26.359203000000001</v>
      </c>
      <c r="AP15" s="1">
        <v>25.296619</v>
      </c>
      <c r="AQ15" s="1">
        <v>29.904599999999999</v>
      </c>
      <c r="AR15" s="5">
        <v>5.92553206752684E-106</v>
      </c>
      <c r="AS15">
        <v>1.6147519475580301</v>
      </c>
      <c r="AT15" s="1" t="s">
        <v>100</v>
      </c>
      <c r="AU15" s="1" t="s">
        <v>45</v>
      </c>
      <c r="AV15" s="1" t="s">
        <v>45</v>
      </c>
      <c r="AW15" s="1" t="s">
        <v>63</v>
      </c>
      <c r="AX15" s="1" t="s">
        <v>71</v>
      </c>
      <c r="AY15" s="1" t="s">
        <v>53</v>
      </c>
      <c r="AZ15" s="1" t="s">
        <v>45</v>
      </c>
      <c r="BA15" s="1" t="s">
        <v>45</v>
      </c>
      <c r="BB15" s="1" t="s">
        <v>65</v>
      </c>
      <c r="BC15" s="1" t="s">
        <v>66</v>
      </c>
      <c r="BD15" s="1" t="s">
        <v>67</v>
      </c>
      <c r="BE15" s="1" t="s">
        <v>68</v>
      </c>
      <c r="BF15" s="1" t="s">
        <v>69</v>
      </c>
    </row>
    <row r="16" spans="1:58" x14ac:dyDescent="0.2">
      <c r="A16" s="1" t="s">
        <v>11</v>
      </c>
      <c r="B16" s="1">
        <v>268</v>
      </c>
      <c r="C16" s="1">
        <v>330</v>
      </c>
      <c r="D16" s="1">
        <v>373</v>
      </c>
      <c r="E16" s="1">
        <v>32</v>
      </c>
      <c r="F16" s="1">
        <v>49</v>
      </c>
      <c r="G16" s="1">
        <v>35</v>
      </c>
      <c r="H16" s="1">
        <v>10.662101</v>
      </c>
      <c r="I16" s="1">
        <v>13.942824999999999</v>
      </c>
      <c r="J16" s="1">
        <v>14.506378</v>
      </c>
      <c r="K16" s="1">
        <v>1.2122580000000001</v>
      </c>
      <c r="L16" s="1">
        <v>1.820446</v>
      </c>
      <c r="M16" s="1">
        <v>1.4604090000000001</v>
      </c>
      <c r="N16" s="5">
        <v>3.3153459767420299E-46</v>
      </c>
      <c r="O16">
        <v>2.9361822332102201</v>
      </c>
      <c r="P16" s="1" t="s">
        <v>100</v>
      </c>
      <c r="Q16" s="1">
        <v>1248</v>
      </c>
      <c r="R16" s="1">
        <v>1280</v>
      </c>
      <c r="S16" s="1">
        <v>958</v>
      </c>
      <c r="T16" s="1">
        <v>48</v>
      </c>
      <c r="U16" s="1">
        <v>39</v>
      </c>
      <c r="V16" s="1">
        <v>56</v>
      </c>
      <c r="W16" s="1">
        <v>45.393538999999997</v>
      </c>
      <c r="X16" s="1">
        <v>47.306148999999998</v>
      </c>
      <c r="Y16" s="1">
        <v>37.939632000000003</v>
      </c>
      <c r="Z16" s="1">
        <v>1.8387519999999999</v>
      </c>
      <c r="AA16" s="1">
        <v>1.4444090000000001</v>
      </c>
      <c r="AB16" s="1">
        <v>2.1898059999999999</v>
      </c>
      <c r="AC16" s="5">
        <v>7.9202412260726104E-183</v>
      </c>
      <c r="AD16">
        <v>4.4363768232239602</v>
      </c>
      <c r="AE16" s="1" t="s">
        <v>100</v>
      </c>
      <c r="AF16" s="1">
        <v>426</v>
      </c>
      <c r="AG16" s="1">
        <v>481</v>
      </c>
      <c r="AH16" s="1">
        <v>406</v>
      </c>
      <c r="AI16" s="1">
        <v>26</v>
      </c>
      <c r="AJ16" s="1">
        <v>12</v>
      </c>
      <c r="AK16" s="1">
        <v>74</v>
      </c>
      <c r="AL16" s="1">
        <v>14.924073</v>
      </c>
      <c r="AM16" s="1">
        <v>15.507479</v>
      </c>
      <c r="AN16" s="1">
        <v>13.840742000000001</v>
      </c>
      <c r="AO16" s="1">
        <v>1.0622560000000001</v>
      </c>
      <c r="AP16" s="1">
        <v>0.394617</v>
      </c>
      <c r="AQ16" s="1">
        <v>3.1030899999999999</v>
      </c>
      <c r="AR16" s="5">
        <v>9.7241781770923197E-5</v>
      </c>
      <c r="AS16">
        <v>2.0789421794661398</v>
      </c>
      <c r="AT16" s="1" t="s">
        <v>100</v>
      </c>
      <c r="AU16" s="1" t="s">
        <v>45</v>
      </c>
      <c r="AV16" s="1" t="s">
        <v>45</v>
      </c>
      <c r="AW16" s="1" t="s">
        <v>63</v>
      </c>
      <c r="AX16" s="1" t="s">
        <v>72</v>
      </c>
      <c r="AY16" s="1" t="s">
        <v>53</v>
      </c>
      <c r="AZ16" s="1" t="s">
        <v>45</v>
      </c>
      <c r="BA16" s="1" t="s">
        <v>45</v>
      </c>
      <c r="BB16" s="1" t="s">
        <v>65</v>
      </c>
      <c r="BC16" s="1" t="s">
        <v>66</v>
      </c>
      <c r="BD16" s="1" t="s">
        <v>67</v>
      </c>
      <c r="BE16" s="1" t="s">
        <v>68</v>
      </c>
      <c r="BF16" s="1" t="s">
        <v>69</v>
      </c>
    </row>
    <row r="17" spans="1:58" x14ac:dyDescent="0.2">
      <c r="A17" s="1" t="s">
        <v>12</v>
      </c>
      <c r="B17" s="1">
        <v>314</v>
      </c>
      <c r="C17" s="1">
        <v>238</v>
      </c>
      <c r="D17" s="1">
        <v>289</v>
      </c>
      <c r="E17" s="1">
        <v>69</v>
      </c>
      <c r="F17" s="1">
        <v>129</v>
      </c>
      <c r="G17" s="1">
        <v>76</v>
      </c>
      <c r="H17" s="1">
        <v>11.759372000000001</v>
      </c>
      <c r="I17" s="1">
        <v>9.4366780000000006</v>
      </c>
      <c r="J17" s="1">
        <v>10.544855</v>
      </c>
      <c r="K17" s="1">
        <v>2.4827210000000002</v>
      </c>
      <c r="L17" s="1">
        <v>4.56515</v>
      </c>
      <c r="M17" s="1">
        <v>2.979533</v>
      </c>
      <c r="N17" s="5">
        <v>9.6635792411723097E-15</v>
      </c>
      <c r="O17">
        <v>1.58910394093451</v>
      </c>
      <c r="P17" s="1" t="s">
        <v>100</v>
      </c>
      <c r="Q17" s="1">
        <v>957</v>
      </c>
      <c r="R17" s="1">
        <v>859</v>
      </c>
      <c r="S17" s="1">
        <v>836</v>
      </c>
      <c r="T17" s="1">
        <v>62</v>
      </c>
      <c r="U17" s="1">
        <v>89</v>
      </c>
      <c r="V17" s="1">
        <v>96</v>
      </c>
      <c r="W17" s="1">
        <v>32.703667000000003</v>
      </c>
      <c r="X17" s="1">
        <v>29.831209000000001</v>
      </c>
      <c r="Y17" s="1">
        <v>31.095452999999999</v>
      </c>
      <c r="Z17" s="1">
        <v>2.2454649999999998</v>
      </c>
      <c r="AA17" s="1">
        <v>3.085385</v>
      </c>
      <c r="AB17" s="1">
        <v>3.5178410000000002</v>
      </c>
      <c r="AC17" s="5">
        <v>7.8223639469214598E-128</v>
      </c>
      <c r="AD17">
        <v>3.3179154347793598</v>
      </c>
      <c r="AE17" s="1" t="s">
        <v>100</v>
      </c>
      <c r="AF17" s="1">
        <v>388</v>
      </c>
      <c r="AG17" s="1">
        <v>363</v>
      </c>
      <c r="AH17" s="1">
        <v>360</v>
      </c>
      <c r="AI17" s="1">
        <v>108</v>
      </c>
      <c r="AJ17" s="1">
        <v>94</v>
      </c>
      <c r="AK17" s="1">
        <v>115</v>
      </c>
      <c r="AL17" s="1">
        <v>12.782632</v>
      </c>
      <c r="AM17" s="1">
        <v>10.980376</v>
      </c>
      <c r="AN17" s="1">
        <v>11.538055</v>
      </c>
      <c r="AO17" s="1">
        <v>4.1726340000000004</v>
      </c>
      <c r="AP17" s="1">
        <v>2.889891</v>
      </c>
      <c r="AQ17" s="1">
        <v>4.5687660000000001</v>
      </c>
      <c r="AR17" s="5">
        <v>1.07596766918304E-17</v>
      </c>
      <c r="AS17">
        <v>1.53886775143086</v>
      </c>
      <c r="AT17" s="1" t="s">
        <v>100</v>
      </c>
      <c r="AU17" s="1" t="s">
        <v>45</v>
      </c>
      <c r="AV17" s="1" t="s">
        <v>45</v>
      </c>
      <c r="AW17" s="1" t="s">
        <v>63</v>
      </c>
      <c r="AX17" s="1" t="s">
        <v>73</v>
      </c>
      <c r="AY17" s="1" t="s">
        <v>124</v>
      </c>
      <c r="AZ17" s="1" t="s">
        <v>45</v>
      </c>
      <c r="BA17" s="1" t="s">
        <v>45</v>
      </c>
      <c r="BB17" s="1" t="s">
        <v>65</v>
      </c>
      <c r="BC17" s="1" t="s">
        <v>74</v>
      </c>
      <c r="BD17" s="1" t="s">
        <v>75</v>
      </c>
      <c r="BE17" s="1" t="s">
        <v>37</v>
      </c>
      <c r="BF17" s="1" t="s">
        <v>76</v>
      </c>
    </row>
    <row r="18" spans="1:58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5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5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5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</row>
    <row r="19" spans="1:58" x14ac:dyDescent="0.2">
      <c r="A19" s="1" t="s">
        <v>146</v>
      </c>
      <c r="B19" s="1">
        <v>87</v>
      </c>
      <c r="C19" s="1">
        <v>58</v>
      </c>
      <c r="D19" s="1">
        <v>86</v>
      </c>
      <c r="E19" s="1">
        <v>22</v>
      </c>
      <c r="F19" s="1">
        <v>41</v>
      </c>
      <c r="G19" s="1">
        <v>24</v>
      </c>
      <c r="H19" s="1">
        <v>1.2266090000000001</v>
      </c>
      <c r="I19" s="1">
        <v>0.87240499999999999</v>
      </c>
      <c r="J19" s="1">
        <v>1.193576</v>
      </c>
      <c r="K19" s="1">
        <v>0.29625699999999999</v>
      </c>
      <c r="L19" s="1">
        <v>0.54109600000000002</v>
      </c>
      <c r="M19" s="1">
        <v>0.35361799999999999</v>
      </c>
      <c r="N19" s="5">
        <v>6.9485235790696297E-5</v>
      </c>
      <c r="O19">
        <v>1.2650059821164199</v>
      </c>
      <c r="P19" s="1" t="s">
        <v>100</v>
      </c>
      <c r="Q19" s="1">
        <v>499</v>
      </c>
      <c r="R19" s="1">
        <v>395</v>
      </c>
      <c r="S19" s="1">
        <v>382</v>
      </c>
      <c r="T19" s="1">
        <v>60</v>
      </c>
      <c r="U19" s="1">
        <v>51</v>
      </c>
      <c r="V19" s="1">
        <v>36</v>
      </c>
      <c r="W19" s="1">
        <v>6.4880469999999999</v>
      </c>
      <c r="X19" s="1">
        <v>5.2076440000000002</v>
      </c>
      <c r="Y19" s="1">
        <v>5.4056499999999996</v>
      </c>
      <c r="Z19" s="1">
        <v>0.82627499999999998</v>
      </c>
      <c r="AA19" s="1">
        <v>0.66772600000000004</v>
      </c>
      <c r="AB19" s="1">
        <v>0.50165999999999999</v>
      </c>
      <c r="AC19" s="5">
        <v>7.7855105810710004E-56</v>
      </c>
      <c r="AD19">
        <v>2.9510061396699601</v>
      </c>
      <c r="AE19" s="1" t="s">
        <v>100</v>
      </c>
      <c r="AF19" s="1">
        <v>249</v>
      </c>
      <c r="AG19" s="1">
        <v>298</v>
      </c>
      <c r="AH19" s="1">
        <v>272</v>
      </c>
      <c r="AI19" s="1">
        <v>53</v>
      </c>
      <c r="AJ19" s="1">
        <v>65</v>
      </c>
      <c r="AK19" s="1">
        <v>43</v>
      </c>
      <c r="AL19" s="1">
        <v>3.1219610000000002</v>
      </c>
      <c r="AM19" s="1">
        <v>3.4293689999999999</v>
      </c>
      <c r="AN19" s="1">
        <v>3.3168329999999999</v>
      </c>
      <c r="AO19" s="1">
        <v>0.778061</v>
      </c>
      <c r="AP19" s="1">
        <v>0.757243</v>
      </c>
      <c r="AQ19" s="1">
        <v>0.64925299999999997</v>
      </c>
      <c r="AR19" s="5">
        <v>4.8300123677329902E-25</v>
      </c>
      <c r="AS19">
        <v>2.0638562722903502</v>
      </c>
      <c r="AT19" s="1" t="s">
        <v>100</v>
      </c>
      <c r="AU19" s="1" t="s">
        <v>106</v>
      </c>
      <c r="AV19" s="1" t="s">
        <v>107</v>
      </c>
      <c r="AW19" s="1" t="s">
        <v>108</v>
      </c>
      <c r="AX19" s="1" t="s">
        <v>145</v>
      </c>
      <c r="AY19" s="1" t="s">
        <v>143</v>
      </c>
      <c r="AZ19" s="1" t="s">
        <v>111</v>
      </c>
      <c r="BA19" s="1" t="s">
        <v>112</v>
      </c>
      <c r="BB19" s="1" t="s">
        <v>113</v>
      </c>
      <c r="BC19" s="1" t="s">
        <v>144</v>
      </c>
      <c r="BD19" s="1" t="s">
        <v>115</v>
      </c>
      <c r="BE19" s="1" t="s">
        <v>112</v>
      </c>
      <c r="BF19" s="1" t="s">
        <v>116</v>
      </c>
    </row>
    <row r="20" spans="1:58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5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5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5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</row>
    <row r="21" spans="1:58" s="8" customFormat="1" x14ac:dyDescent="0.2">
      <c r="A21" s="6" t="s">
        <v>14</v>
      </c>
      <c r="B21" s="6">
        <v>1605</v>
      </c>
      <c r="C21" s="6">
        <v>1339</v>
      </c>
      <c r="D21" s="6">
        <v>1617</v>
      </c>
      <c r="E21" s="6">
        <v>67</v>
      </c>
      <c r="F21" s="6">
        <v>80</v>
      </c>
      <c r="G21" s="6">
        <v>50</v>
      </c>
      <c r="H21" s="6">
        <v>32.901173</v>
      </c>
      <c r="I21" s="6">
        <v>29.102556</v>
      </c>
      <c r="J21" s="6">
        <v>32.348540999999997</v>
      </c>
      <c r="K21" s="6">
        <v>1.325591</v>
      </c>
      <c r="L21" s="6">
        <v>1.5425979999999999</v>
      </c>
      <c r="M21" s="6">
        <v>1.0762910000000001</v>
      </c>
      <c r="N21" s="7">
        <v>9.9207039127084903E-264</v>
      </c>
      <c r="O21">
        <v>4.4882252557922699</v>
      </c>
      <c r="P21" s="6" t="s">
        <v>100</v>
      </c>
      <c r="Q21" s="6">
        <v>5335</v>
      </c>
      <c r="R21" s="6">
        <v>5279</v>
      </c>
      <c r="S21" s="6">
        <v>4717</v>
      </c>
      <c r="T21" s="6">
        <v>101</v>
      </c>
      <c r="U21" s="6">
        <v>114</v>
      </c>
      <c r="V21" s="6">
        <v>74</v>
      </c>
      <c r="W21" s="6">
        <v>99.860320999999999</v>
      </c>
      <c r="X21" s="6">
        <v>100.34729</v>
      </c>
      <c r="Y21" s="6">
        <v>96.131209999999996</v>
      </c>
      <c r="Z21" s="6">
        <v>2.0212620000000001</v>
      </c>
      <c r="AA21" s="6">
        <v>2.171967</v>
      </c>
      <c r="AB21" s="6">
        <v>1.476111</v>
      </c>
      <c r="AC21" s="6">
        <v>0</v>
      </c>
      <c r="AD21">
        <v>5.6318373701515601</v>
      </c>
      <c r="AE21" s="6" t="s">
        <v>100</v>
      </c>
      <c r="AF21" s="6">
        <v>2288</v>
      </c>
      <c r="AG21" s="6">
        <v>2127</v>
      </c>
      <c r="AH21" s="6">
        <v>2312</v>
      </c>
      <c r="AI21" s="6">
        <v>263</v>
      </c>
      <c r="AJ21" s="6">
        <v>214</v>
      </c>
      <c r="AK21" s="6">
        <v>317</v>
      </c>
      <c r="AL21" s="6">
        <v>41.310875000000003</v>
      </c>
      <c r="AM21" s="6">
        <v>35.281028999999997</v>
      </c>
      <c r="AN21" s="6">
        <v>40.610171999999999</v>
      </c>
      <c r="AO21" s="6">
        <v>5.5760829999999997</v>
      </c>
      <c r="AP21" s="6">
        <v>3.622379</v>
      </c>
      <c r="AQ21" s="6">
        <v>6.9012770000000003</v>
      </c>
      <c r="AR21" s="7">
        <v>2.08441237881722E-26</v>
      </c>
      <c r="AS21">
        <v>2.67456950320067</v>
      </c>
      <c r="AT21" s="6" t="s">
        <v>100</v>
      </c>
      <c r="AU21" s="6" t="s">
        <v>36</v>
      </c>
      <c r="AV21" s="6" t="s">
        <v>37</v>
      </c>
      <c r="AW21" s="6" t="s">
        <v>38</v>
      </c>
      <c r="AX21" s="6" t="s">
        <v>39</v>
      </c>
      <c r="AY21" s="6" t="s">
        <v>40</v>
      </c>
      <c r="AZ21" s="6" t="s">
        <v>41</v>
      </c>
      <c r="BA21" s="6" t="s">
        <v>42</v>
      </c>
      <c r="BB21" s="6" t="s">
        <v>43</v>
      </c>
      <c r="BC21" s="6" t="s">
        <v>44</v>
      </c>
      <c r="BD21" s="6" t="s">
        <v>45</v>
      </c>
      <c r="BE21" s="6" t="s">
        <v>45</v>
      </c>
      <c r="BF21" s="6" t="s">
        <v>46</v>
      </c>
    </row>
    <row r="22" spans="1:58" s="8" customFormat="1" x14ac:dyDescent="0.2">
      <c r="A22" s="6" t="s">
        <v>15</v>
      </c>
      <c r="B22" s="6">
        <v>1912</v>
      </c>
      <c r="C22" s="6">
        <v>1691</v>
      </c>
      <c r="D22" s="6">
        <v>2026</v>
      </c>
      <c r="E22" s="6">
        <v>144</v>
      </c>
      <c r="F22" s="6">
        <v>147</v>
      </c>
      <c r="G22" s="6">
        <v>123</v>
      </c>
      <c r="H22" s="6">
        <v>39.020263999999997</v>
      </c>
      <c r="I22" s="6">
        <v>36.599235999999998</v>
      </c>
      <c r="J22" s="6">
        <v>40.36871</v>
      </c>
      <c r="K22" s="6">
        <v>2.839874</v>
      </c>
      <c r="L22" s="6">
        <v>2.8292380000000001</v>
      </c>
      <c r="M22" s="6">
        <v>2.62432</v>
      </c>
      <c r="N22" s="6">
        <v>0</v>
      </c>
      <c r="O22">
        <v>3.77800537751633</v>
      </c>
      <c r="P22" s="6" t="s">
        <v>100</v>
      </c>
      <c r="Q22" s="6">
        <v>3885</v>
      </c>
      <c r="R22" s="6">
        <v>3680</v>
      </c>
      <c r="S22" s="6">
        <v>3272</v>
      </c>
      <c r="T22" s="6">
        <v>162</v>
      </c>
      <c r="U22" s="6">
        <v>168</v>
      </c>
      <c r="V22" s="6">
        <v>176</v>
      </c>
      <c r="W22" s="6">
        <v>72.410606000000001</v>
      </c>
      <c r="X22" s="6">
        <v>69.658339999999995</v>
      </c>
      <c r="Y22" s="6">
        <v>66.392059000000003</v>
      </c>
      <c r="Z22" s="6">
        <v>3.2200869999999999</v>
      </c>
      <c r="AA22" s="6">
        <v>3.1864180000000002</v>
      </c>
      <c r="AB22" s="6">
        <v>3.5195240000000001</v>
      </c>
      <c r="AC22" s="6">
        <v>0</v>
      </c>
      <c r="AD22">
        <v>4.3513618298209202</v>
      </c>
      <c r="AE22" s="6" t="s">
        <v>100</v>
      </c>
      <c r="AF22" s="6">
        <v>1973</v>
      </c>
      <c r="AG22" s="6">
        <v>1984</v>
      </c>
      <c r="AH22" s="6">
        <v>1894</v>
      </c>
      <c r="AI22" s="6">
        <v>223</v>
      </c>
      <c r="AJ22" s="6">
        <v>202</v>
      </c>
      <c r="AK22" s="6">
        <v>187</v>
      </c>
      <c r="AL22" s="6">
        <v>35.465935000000002</v>
      </c>
      <c r="AM22" s="6">
        <v>32.774569999999997</v>
      </c>
      <c r="AN22" s="6">
        <v>33.118476999999999</v>
      </c>
      <c r="AO22" s="6">
        <v>4.7130460000000003</v>
      </c>
      <c r="AP22" s="6">
        <v>3.3991129999999998</v>
      </c>
      <c r="AQ22" s="6">
        <v>4.0543199999999997</v>
      </c>
      <c r="AR22" s="7">
        <v>7.1374093157182395E-193</v>
      </c>
      <c r="AS22">
        <v>3.0128541792850401</v>
      </c>
      <c r="AT22" s="6" t="s">
        <v>100</v>
      </c>
      <c r="AU22" s="6" t="s">
        <v>36</v>
      </c>
      <c r="AV22" s="6" t="s">
        <v>37</v>
      </c>
      <c r="AW22" s="6" t="s">
        <v>38</v>
      </c>
      <c r="AX22" s="6" t="s">
        <v>47</v>
      </c>
      <c r="AY22" s="6" t="s">
        <v>40</v>
      </c>
      <c r="AZ22" s="6" t="s">
        <v>41</v>
      </c>
      <c r="BA22" s="6" t="s">
        <v>42</v>
      </c>
      <c r="BB22" s="6" t="s">
        <v>43</v>
      </c>
      <c r="BC22" s="6" t="s">
        <v>48</v>
      </c>
      <c r="BD22" s="6" t="s">
        <v>45</v>
      </c>
      <c r="BE22" s="6" t="s">
        <v>45</v>
      </c>
      <c r="BF22" s="6" t="s">
        <v>49</v>
      </c>
    </row>
    <row r="23" spans="1:58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3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</row>
    <row r="24" spans="1:58" x14ac:dyDescent="0.2">
      <c r="A24" s="1" t="s">
        <v>148</v>
      </c>
      <c r="B24" s="1">
        <v>93</v>
      </c>
      <c r="C24" s="1">
        <v>82</v>
      </c>
      <c r="D24" s="1">
        <v>88</v>
      </c>
      <c r="E24" s="1">
        <v>237</v>
      </c>
      <c r="F24" s="1">
        <v>241</v>
      </c>
      <c r="G24" s="1">
        <v>192</v>
      </c>
      <c r="H24" s="1">
        <v>2.158515</v>
      </c>
      <c r="I24" s="1">
        <v>2.0209820000000001</v>
      </c>
      <c r="J24" s="1">
        <v>2.0010789999999998</v>
      </c>
      <c r="K24" s="1">
        <v>5.3480499999999997</v>
      </c>
      <c r="L24" s="1">
        <v>5.3265320000000003</v>
      </c>
      <c r="M24" s="1">
        <v>4.714118</v>
      </c>
      <c r="N24" s="5">
        <v>1.04527473801887E-10</v>
      </c>
      <c r="O24">
        <v>-1.2157072636420101</v>
      </c>
      <c r="P24" s="1" t="s">
        <v>35</v>
      </c>
      <c r="Q24" s="1">
        <v>76</v>
      </c>
      <c r="R24" s="1">
        <v>94</v>
      </c>
      <c r="S24" s="1">
        <v>84</v>
      </c>
      <c r="T24" s="1">
        <v>210</v>
      </c>
      <c r="U24" s="1">
        <v>196</v>
      </c>
      <c r="V24" s="1">
        <v>189</v>
      </c>
      <c r="W24" s="1">
        <v>1.605424</v>
      </c>
      <c r="X24" s="1">
        <v>2.0258419999999999</v>
      </c>
      <c r="Y24" s="1">
        <v>1.9486680000000001</v>
      </c>
      <c r="Z24" s="1">
        <v>4.7867350000000002</v>
      </c>
      <c r="AA24" s="1">
        <v>4.2625310000000001</v>
      </c>
      <c r="AB24" s="1">
        <v>4.3217739999999996</v>
      </c>
      <c r="AC24" s="5">
        <v>1.2186103632802701E-9</v>
      </c>
      <c r="AD24">
        <v>-1.1966872913497399</v>
      </c>
      <c r="AE24" s="1" t="s">
        <v>35</v>
      </c>
      <c r="AF24" s="1">
        <v>101</v>
      </c>
      <c r="AG24" s="1">
        <v>112</v>
      </c>
      <c r="AH24" s="1">
        <v>62</v>
      </c>
      <c r="AI24" s="1">
        <v>189</v>
      </c>
      <c r="AJ24" s="1">
        <v>286</v>
      </c>
      <c r="AK24" s="1">
        <v>160</v>
      </c>
      <c r="AL24" s="1">
        <v>2.0638200000000002</v>
      </c>
      <c r="AM24" s="1">
        <v>2.103205</v>
      </c>
      <c r="AN24" s="1">
        <v>1.231951</v>
      </c>
      <c r="AO24" s="1">
        <v>4.5700419999999999</v>
      </c>
      <c r="AP24" s="1">
        <v>5.5229039999999996</v>
      </c>
      <c r="AQ24" s="1">
        <v>3.9645920000000001</v>
      </c>
      <c r="AR24" s="5">
        <v>3.1958345039480399E-9</v>
      </c>
      <c r="AS24">
        <v>-1.3354393415567101</v>
      </c>
      <c r="AT24" s="1" t="s">
        <v>35</v>
      </c>
      <c r="AU24" s="1" t="s">
        <v>45</v>
      </c>
      <c r="AV24" s="1" t="s">
        <v>45</v>
      </c>
      <c r="AW24" s="1" t="s">
        <v>101</v>
      </c>
      <c r="AX24" s="1" t="s">
        <v>149</v>
      </c>
      <c r="AY24" s="1" t="s">
        <v>147</v>
      </c>
      <c r="AZ24" s="1" t="s">
        <v>45</v>
      </c>
      <c r="BA24" s="1" t="s">
        <v>45</v>
      </c>
      <c r="BB24" s="1" t="s">
        <v>103</v>
      </c>
      <c r="BC24" s="1" t="s">
        <v>104</v>
      </c>
      <c r="BD24" s="1" t="s">
        <v>67</v>
      </c>
      <c r="BE24" s="1" t="s">
        <v>68</v>
      </c>
      <c r="BF24" s="1" t="s">
        <v>105</v>
      </c>
    </row>
    <row r="25" spans="1:58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5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5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5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</row>
    <row r="26" spans="1:58" x14ac:dyDescent="0.2">
      <c r="A26" s="1" t="s">
        <v>17</v>
      </c>
      <c r="B26" s="1">
        <v>68</v>
      </c>
      <c r="C26" s="1">
        <v>62</v>
      </c>
      <c r="D26" s="1">
        <v>81</v>
      </c>
      <c r="E26" s="1">
        <v>9</v>
      </c>
      <c r="F26" s="1">
        <v>18</v>
      </c>
      <c r="G26" s="1">
        <v>10</v>
      </c>
      <c r="H26" s="1">
        <v>1.735757</v>
      </c>
      <c r="I26" s="1">
        <v>1.6803049999999999</v>
      </c>
      <c r="J26" s="1">
        <v>2.015266</v>
      </c>
      <c r="K26" s="1">
        <v>0.222215</v>
      </c>
      <c r="L26" s="1">
        <v>0.43047600000000003</v>
      </c>
      <c r="M26" s="1">
        <v>0.27092100000000002</v>
      </c>
      <c r="N26" s="5">
        <v>5.1717886773198305E-10</v>
      </c>
      <c r="O26">
        <v>2.10155122047555</v>
      </c>
      <c r="P26" s="1" t="s">
        <v>100</v>
      </c>
      <c r="Q26" s="1">
        <v>642</v>
      </c>
      <c r="R26" s="1">
        <v>557</v>
      </c>
      <c r="S26" s="1">
        <v>561</v>
      </c>
      <c r="T26" s="1">
        <v>23</v>
      </c>
      <c r="U26" s="1">
        <v>10</v>
      </c>
      <c r="V26" s="1">
        <v>6</v>
      </c>
      <c r="W26" s="1">
        <v>15.098521</v>
      </c>
      <c r="X26" s="1">
        <v>13.292388000000001</v>
      </c>
      <c r="Y26" s="1">
        <v>14.376856</v>
      </c>
      <c r="Z26" s="1">
        <v>0.57701400000000003</v>
      </c>
      <c r="AA26" s="1">
        <v>0.22978899999999999</v>
      </c>
      <c r="AB26" s="1">
        <v>0.132822</v>
      </c>
      <c r="AC26" s="5">
        <v>1.2687661510511099E-36</v>
      </c>
      <c r="AD26">
        <v>4.4165271784001296</v>
      </c>
      <c r="AE26" s="1" t="s">
        <v>100</v>
      </c>
      <c r="AF26" s="1">
        <v>82</v>
      </c>
      <c r="AG26" s="1">
        <v>71</v>
      </c>
      <c r="AH26" s="1">
        <v>105</v>
      </c>
      <c r="AI26" s="1">
        <v>26</v>
      </c>
      <c r="AJ26" s="1">
        <v>19</v>
      </c>
      <c r="AK26" s="1">
        <v>23</v>
      </c>
      <c r="AL26" s="1">
        <v>1.842557</v>
      </c>
      <c r="AM26" s="1">
        <v>1.4747410000000001</v>
      </c>
      <c r="AN26" s="1">
        <v>2.300913</v>
      </c>
      <c r="AO26" s="1">
        <v>0.68991199999999997</v>
      </c>
      <c r="AP26" s="1">
        <v>0.39611499999999999</v>
      </c>
      <c r="AQ26" s="1">
        <v>0.60638999999999998</v>
      </c>
      <c r="AR26" s="5">
        <v>5.7991960785111698E-6</v>
      </c>
      <c r="AS26">
        <v>1.52393641992953</v>
      </c>
      <c r="AT26" s="1" t="s">
        <v>100</v>
      </c>
      <c r="AU26" s="1" t="s">
        <v>77</v>
      </c>
      <c r="AV26" s="1" t="s">
        <v>78</v>
      </c>
      <c r="AW26" s="1" t="s">
        <v>79</v>
      </c>
      <c r="AX26" s="1" t="s">
        <v>80</v>
      </c>
      <c r="AY26" s="1" t="s">
        <v>53</v>
      </c>
      <c r="AZ26" s="1" t="s">
        <v>81</v>
      </c>
      <c r="BA26" s="1" t="s">
        <v>82</v>
      </c>
      <c r="BB26" s="1" t="s">
        <v>83</v>
      </c>
      <c r="BC26" s="1" t="s">
        <v>84</v>
      </c>
      <c r="BD26" s="1" t="s">
        <v>85</v>
      </c>
      <c r="BE26" s="1" t="s">
        <v>82</v>
      </c>
      <c r="BF26" s="1" t="s">
        <v>157</v>
      </c>
    </row>
    <row r="27" spans="1:58" x14ac:dyDescent="0.2">
      <c r="A27" s="1" t="s">
        <v>18</v>
      </c>
      <c r="B27" s="1">
        <v>588</v>
      </c>
      <c r="C27" s="1">
        <v>559</v>
      </c>
      <c r="D27" s="1">
        <v>529</v>
      </c>
      <c r="E27" s="1">
        <v>69</v>
      </c>
      <c r="F27" s="1">
        <v>154</v>
      </c>
      <c r="G27" s="1">
        <v>146</v>
      </c>
      <c r="H27" s="1">
        <v>15.97242</v>
      </c>
      <c r="I27" s="1">
        <v>16.111415999999998</v>
      </c>
      <c r="J27" s="1">
        <v>14.024495999999999</v>
      </c>
      <c r="K27" s="1">
        <v>1.799169</v>
      </c>
      <c r="L27" s="1">
        <v>3.9383219999999999</v>
      </c>
      <c r="M27" s="1">
        <v>4.1697519999999999</v>
      </c>
      <c r="N27" s="5">
        <v>3.4195646074736802E-9</v>
      </c>
      <c r="O27">
        <v>1.8945696580763101</v>
      </c>
      <c r="P27" s="1" t="s">
        <v>100</v>
      </c>
      <c r="Q27" s="1">
        <v>1920</v>
      </c>
      <c r="R27" s="1">
        <v>1908</v>
      </c>
      <c r="S27" s="1">
        <v>1794</v>
      </c>
      <c r="T27" s="1">
        <v>342</v>
      </c>
      <c r="U27" s="1">
        <v>281</v>
      </c>
      <c r="V27" s="1">
        <v>199</v>
      </c>
      <c r="W27" s="1">
        <v>47.634723999999999</v>
      </c>
      <c r="X27" s="1">
        <v>48.076186999999997</v>
      </c>
      <c r="Y27" s="1">
        <v>48.450085000000001</v>
      </c>
      <c r="Z27" s="1">
        <v>9.0570319999999995</v>
      </c>
      <c r="AA27" s="1">
        <v>7.1215140000000003</v>
      </c>
      <c r="AB27" s="1">
        <v>5.2855809999999996</v>
      </c>
      <c r="AC27" s="5">
        <v>2.11784119575836E-33</v>
      </c>
      <c r="AD27">
        <v>2.5868659680049499</v>
      </c>
      <c r="AE27" s="1" t="s">
        <v>100</v>
      </c>
      <c r="AF27" s="1">
        <v>955</v>
      </c>
      <c r="AG27" s="1">
        <v>1010</v>
      </c>
      <c r="AH27" s="1">
        <v>956</v>
      </c>
      <c r="AI27" s="1">
        <v>295</v>
      </c>
      <c r="AJ27" s="1">
        <v>402</v>
      </c>
      <c r="AK27" s="1">
        <v>385</v>
      </c>
      <c r="AL27" s="1">
        <v>22.860610999999999</v>
      </c>
      <c r="AM27" s="1">
        <v>22.198816000000001</v>
      </c>
      <c r="AN27" s="1">
        <v>22.262238</v>
      </c>
      <c r="AO27" s="1">
        <v>8.3076109999999996</v>
      </c>
      <c r="AP27" s="1">
        <v>9.0308019999999996</v>
      </c>
      <c r="AQ27" s="1">
        <v>11.108624000000001</v>
      </c>
      <c r="AR27" s="5">
        <v>1.4997036767030899E-28</v>
      </c>
      <c r="AS27">
        <v>1.20884737682229</v>
      </c>
      <c r="AT27" s="1" t="s">
        <v>100</v>
      </c>
      <c r="AU27" s="1" t="s">
        <v>77</v>
      </c>
      <c r="AV27" s="1" t="s">
        <v>78</v>
      </c>
      <c r="AW27" s="1" t="s">
        <v>79</v>
      </c>
      <c r="AX27" s="1" t="s">
        <v>87</v>
      </c>
      <c r="AY27" s="1" t="s">
        <v>53</v>
      </c>
      <c r="AZ27" s="1" t="s">
        <v>81</v>
      </c>
      <c r="BA27" s="1" t="s">
        <v>82</v>
      </c>
      <c r="BB27" s="1" t="s">
        <v>83</v>
      </c>
      <c r="BC27" s="1" t="s">
        <v>88</v>
      </c>
      <c r="BD27" s="1" t="s">
        <v>85</v>
      </c>
      <c r="BE27" s="1" t="s">
        <v>82</v>
      </c>
      <c r="BF27" s="1" t="s">
        <v>89</v>
      </c>
    </row>
    <row r="29" spans="1:58" x14ac:dyDescent="0.2">
      <c r="A29" s="9" t="s">
        <v>162</v>
      </c>
    </row>
    <row r="30" spans="1:58" x14ac:dyDescent="0.2">
      <c r="A30" s="9" t="s">
        <v>215</v>
      </c>
    </row>
    <row r="31" spans="1:58" s="9" customFormat="1" x14ac:dyDescent="0.2">
      <c r="A31" s="10" t="s">
        <v>19</v>
      </c>
      <c r="B31" s="10" t="s">
        <v>353</v>
      </c>
      <c r="C31" s="10" t="s">
        <v>354</v>
      </c>
      <c r="D31" s="10" t="s">
        <v>355</v>
      </c>
      <c r="E31" s="10" t="s">
        <v>317</v>
      </c>
      <c r="F31" s="10" t="s">
        <v>318</v>
      </c>
      <c r="G31" s="10" t="s">
        <v>319</v>
      </c>
      <c r="H31" s="10" t="s">
        <v>356</v>
      </c>
      <c r="I31" s="10" t="s">
        <v>357</v>
      </c>
      <c r="J31" s="10" t="s">
        <v>358</v>
      </c>
      <c r="K31" s="10" t="s">
        <v>320</v>
      </c>
      <c r="L31" s="10" t="s">
        <v>321</v>
      </c>
      <c r="M31" s="10" t="s">
        <v>322</v>
      </c>
      <c r="N31" s="10" t="s">
        <v>20</v>
      </c>
      <c r="O31" s="10" t="s">
        <v>21</v>
      </c>
      <c r="P31" s="10" t="s">
        <v>22</v>
      </c>
      <c r="Q31" s="10" t="s">
        <v>359</v>
      </c>
      <c r="R31" s="10" t="s">
        <v>360</v>
      </c>
      <c r="S31" s="10" t="s">
        <v>361</v>
      </c>
      <c r="T31" s="10" t="s">
        <v>323</v>
      </c>
      <c r="U31" s="10" t="s">
        <v>324</v>
      </c>
      <c r="V31" s="10" t="s">
        <v>325</v>
      </c>
      <c r="W31" s="10" t="s">
        <v>362</v>
      </c>
      <c r="X31" s="10" t="s">
        <v>363</v>
      </c>
      <c r="Y31" s="10" t="s">
        <v>364</v>
      </c>
      <c r="Z31" s="10" t="s">
        <v>326</v>
      </c>
      <c r="AA31" s="10" t="s">
        <v>327</v>
      </c>
      <c r="AB31" s="10" t="s">
        <v>328</v>
      </c>
      <c r="AC31" s="10" t="s">
        <v>20</v>
      </c>
      <c r="AD31" s="10" t="s">
        <v>21</v>
      </c>
      <c r="AE31" s="10" t="s">
        <v>22</v>
      </c>
      <c r="AF31" s="10" t="s">
        <v>365</v>
      </c>
      <c r="AG31" s="10" t="s">
        <v>366</v>
      </c>
      <c r="AH31" s="10" t="s">
        <v>367</v>
      </c>
      <c r="AI31" s="10" t="s">
        <v>329</v>
      </c>
      <c r="AJ31" s="10" t="s">
        <v>330</v>
      </c>
      <c r="AK31" s="10" t="s">
        <v>331</v>
      </c>
      <c r="AL31" s="10" t="s">
        <v>368</v>
      </c>
      <c r="AM31" s="10" t="s">
        <v>369</v>
      </c>
      <c r="AN31" s="10" t="s">
        <v>370</v>
      </c>
      <c r="AO31" s="10" t="s">
        <v>332</v>
      </c>
      <c r="AP31" s="10" t="s">
        <v>333</v>
      </c>
      <c r="AQ31" s="10" t="s">
        <v>334</v>
      </c>
      <c r="AR31" s="10" t="s">
        <v>20</v>
      </c>
      <c r="AS31" s="10" t="s">
        <v>21</v>
      </c>
      <c r="AT31" s="10" t="s">
        <v>22</v>
      </c>
      <c r="AU31" s="10" t="s">
        <v>23</v>
      </c>
      <c r="AV31" s="10" t="s">
        <v>24</v>
      </c>
      <c r="AW31" s="10" t="s">
        <v>25</v>
      </c>
      <c r="AX31" s="10" t="s">
        <v>26</v>
      </c>
      <c r="AY31" s="10" t="s">
        <v>27</v>
      </c>
      <c r="AZ31" s="10" t="s">
        <v>28</v>
      </c>
      <c r="BA31" s="10" t="s">
        <v>29</v>
      </c>
      <c r="BB31" s="10" t="s">
        <v>30</v>
      </c>
      <c r="BC31" s="10" t="s">
        <v>31</v>
      </c>
      <c r="BD31" s="10" t="s">
        <v>32</v>
      </c>
      <c r="BE31" s="10" t="s">
        <v>33</v>
      </c>
      <c r="BF31" s="10" t="s">
        <v>34</v>
      </c>
    </row>
    <row r="32" spans="1:58" x14ac:dyDescent="0.2">
      <c r="A32" s="1" t="s">
        <v>172</v>
      </c>
      <c r="B32" s="1">
        <v>157</v>
      </c>
      <c r="C32" s="1">
        <v>182</v>
      </c>
      <c r="D32" s="1">
        <v>191</v>
      </c>
      <c r="E32" s="1">
        <v>531</v>
      </c>
      <c r="F32" s="1">
        <v>427</v>
      </c>
      <c r="G32" s="1">
        <v>383</v>
      </c>
      <c r="H32" s="1">
        <v>4.126455</v>
      </c>
      <c r="I32" s="1">
        <v>5.073823</v>
      </c>
      <c r="J32" s="1">
        <v>4.924353</v>
      </c>
      <c r="K32" s="1">
        <v>13.574933</v>
      </c>
      <c r="L32" s="1">
        <v>10.651966</v>
      </c>
      <c r="M32" s="1">
        <v>10.649716</v>
      </c>
      <c r="N32" s="5">
        <v>2.2822394597762198E-16</v>
      </c>
      <c r="O32">
        <v>-1.2280740308748801</v>
      </c>
      <c r="P32" s="1" t="s">
        <v>35</v>
      </c>
      <c r="Q32" s="1">
        <v>102</v>
      </c>
      <c r="R32" s="1">
        <v>155</v>
      </c>
      <c r="S32" s="1">
        <v>143</v>
      </c>
      <c r="T32" s="1">
        <v>344</v>
      </c>
      <c r="U32" s="1">
        <v>326</v>
      </c>
      <c r="V32" s="1">
        <v>246</v>
      </c>
      <c r="W32" s="1">
        <v>2.4430369999999999</v>
      </c>
      <c r="X32" s="1">
        <v>3.7774030000000001</v>
      </c>
      <c r="Y32" s="1">
        <v>3.7349070000000002</v>
      </c>
      <c r="Z32" s="1">
        <v>8.8757859999999997</v>
      </c>
      <c r="AA32" s="1">
        <v>8.018103</v>
      </c>
      <c r="AB32" s="1">
        <v>6.368182</v>
      </c>
      <c r="AC32" s="5">
        <v>1.15642679274139E-9</v>
      </c>
      <c r="AD32">
        <v>-1.1654483885614899</v>
      </c>
      <c r="AE32" s="1" t="s">
        <v>35</v>
      </c>
      <c r="AF32" s="1">
        <v>173</v>
      </c>
      <c r="AG32" s="1">
        <v>210</v>
      </c>
      <c r="AH32" s="1">
        <v>154</v>
      </c>
      <c r="AI32" s="1">
        <v>337</v>
      </c>
      <c r="AJ32" s="1">
        <v>419</v>
      </c>
      <c r="AK32" s="1">
        <v>311</v>
      </c>
      <c r="AL32" s="1">
        <v>4.0236080000000003</v>
      </c>
      <c r="AM32" s="1">
        <v>4.4800339999999998</v>
      </c>
      <c r="AN32" s="1">
        <v>3.4748079999999999</v>
      </c>
      <c r="AO32" s="1">
        <v>9.2110249999999994</v>
      </c>
      <c r="AP32" s="1">
        <v>9.1511049999999994</v>
      </c>
      <c r="AQ32" s="1">
        <v>8.7355669999999996</v>
      </c>
      <c r="AR32" s="5">
        <v>6.3923769053467404E-15</v>
      </c>
      <c r="AS32">
        <v>-1.1745906552879899</v>
      </c>
      <c r="AT32" s="1" t="s">
        <v>35</v>
      </c>
      <c r="AU32" s="1" t="s">
        <v>45</v>
      </c>
      <c r="AV32" s="1" t="s">
        <v>45</v>
      </c>
      <c r="AW32" s="1" t="s">
        <v>165</v>
      </c>
      <c r="AX32" s="1" t="s">
        <v>173</v>
      </c>
      <c r="AY32" s="1" t="s">
        <v>45</v>
      </c>
      <c r="AZ32" s="1" t="s">
        <v>167</v>
      </c>
      <c r="BA32" s="1" t="s">
        <v>168</v>
      </c>
      <c r="BB32" s="1" t="s">
        <v>169</v>
      </c>
      <c r="BC32" s="1" t="s">
        <v>170</v>
      </c>
      <c r="BD32" s="1" t="s">
        <v>45</v>
      </c>
      <c r="BE32" s="1" t="s">
        <v>45</v>
      </c>
      <c r="BF32" s="1" t="s">
        <v>174</v>
      </c>
    </row>
    <row r="34" spans="1:58" s="9" customFormat="1" x14ac:dyDescent="0.2">
      <c r="A34" s="10" t="s">
        <v>19</v>
      </c>
      <c r="B34" s="10" t="s">
        <v>353</v>
      </c>
      <c r="C34" s="10" t="s">
        <v>354</v>
      </c>
      <c r="D34" s="10" t="s">
        <v>355</v>
      </c>
      <c r="E34" s="10" t="s">
        <v>317</v>
      </c>
      <c r="F34" s="10" t="s">
        <v>318</v>
      </c>
      <c r="G34" s="10" t="s">
        <v>319</v>
      </c>
      <c r="H34" s="10" t="s">
        <v>356</v>
      </c>
      <c r="I34" s="10" t="s">
        <v>357</v>
      </c>
      <c r="J34" s="10" t="s">
        <v>358</v>
      </c>
      <c r="K34" s="10" t="s">
        <v>320</v>
      </c>
      <c r="L34" s="10" t="s">
        <v>321</v>
      </c>
      <c r="M34" s="10" t="s">
        <v>322</v>
      </c>
      <c r="N34" s="10" t="s">
        <v>20</v>
      </c>
      <c r="O34" s="10" t="s">
        <v>21</v>
      </c>
      <c r="P34" s="10" t="s">
        <v>22</v>
      </c>
      <c r="Q34" s="10" t="s">
        <v>359</v>
      </c>
      <c r="R34" s="10" t="s">
        <v>360</v>
      </c>
      <c r="S34" s="10" t="s">
        <v>361</v>
      </c>
      <c r="T34" s="10" t="s">
        <v>323</v>
      </c>
      <c r="U34" s="10" t="s">
        <v>324</v>
      </c>
      <c r="V34" s="10" t="s">
        <v>325</v>
      </c>
      <c r="W34" s="10" t="s">
        <v>362</v>
      </c>
      <c r="X34" s="10" t="s">
        <v>363</v>
      </c>
      <c r="Y34" s="10" t="s">
        <v>364</v>
      </c>
      <c r="Z34" s="10" t="s">
        <v>326</v>
      </c>
      <c r="AA34" s="10" t="s">
        <v>327</v>
      </c>
      <c r="AB34" s="10" t="s">
        <v>328</v>
      </c>
      <c r="AC34" s="10" t="s">
        <v>20</v>
      </c>
      <c r="AD34" s="10" t="s">
        <v>21</v>
      </c>
      <c r="AE34" s="10" t="s">
        <v>22</v>
      </c>
      <c r="AF34" s="10" t="s">
        <v>23</v>
      </c>
      <c r="AG34" s="10" t="s">
        <v>24</v>
      </c>
      <c r="AH34" s="10" t="s">
        <v>25</v>
      </c>
      <c r="AI34" s="10" t="s">
        <v>26</v>
      </c>
      <c r="AJ34" s="10" t="s">
        <v>27</v>
      </c>
      <c r="AK34" s="10" t="s">
        <v>28</v>
      </c>
      <c r="AL34" s="10" t="s">
        <v>29</v>
      </c>
      <c r="AM34" s="10" t="s">
        <v>30</v>
      </c>
      <c r="AN34" s="10" t="s">
        <v>31</v>
      </c>
      <c r="AO34" s="10" t="s">
        <v>32</v>
      </c>
      <c r="AP34" s="10" t="s">
        <v>33</v>
      </c>
      <c r="AQ34" s="10" t="s">
        <v>34</v>
      </c>
    </row>
    <row r="35" spans="1:58" x14ac:dyDescent="0.2">
      <c r="A35" s="1" t="s">
        <v>175</v>
      </c>
      <c r="B35" s="1">
        <v>8180</v>
      </c>
      <c r="C35" s="1">
        <v>8140</v>
      </c>
      <c r="D35" s="1">
        <v>8290</v>
      </c>
      <c r="E35" s="1">
        <v>3050</v>
      </c>
      <c r="F35" s="1">
        <v>3123</v>
      </c>
      <c r="G35" s="1">
        <v>2994</v>
      </c>
      <c r="H35" s="1">
        <v>324.22503699999999</v>
      </c>
      <c r="I35" s="1">
        <v>342.20657299999999</v>
      </c>
      <c r="J35" s="1">
        <v>320.807343</v>
      </c>
      <c r="K35" s="1">
        <v>117.084175</v>
      </c>
      <c r="L35" s="1">
        <v>117.055267</v>
      </c>
      <c r="M35" s="1">
        <v>124.883202</v>
      </c>
      <c r="N35" s="5">
        <v>6.7103772679312402E-248</v>
      </c>
      <c r="O35">
        <v>1.4894683488604701</v>
      </c>
      <c r="P35" s="1" t="s">
        <v>100</v>
      </c>
      <c r="Q35" s="1">
        <v>18899</v>
      </c>
      <c r="R35" s="1">
        <v>20187</v>
      </c>
      <c r="S35" s="1">
        <v>17352</v>
      </c>
      <c r="T35" s="1">
        <v>6481</v>
      </c>
      <c r="U35" s="1">
        <v>6775</v>
      </c>
      <c r="V35" s="1">
        <v>6572</v>
      </c>
      <c r="W35" s="1">
        <v>684.007385</v>
      </c>
      <c r="X35" s="1">
        <v>741.96356200000002</v>
      </c>
      <c r="Y35" s="1">
        <v>683.71594200000004</v>
      </c>
      <c r="Z35" s="1">
        <v>250.99803199999999</v>
      </c>
      <c r="AA35" s="1">
        <v>250.604904</v>
      </c>
      <c r="AB35" s="1">
        <v>255.792542</v>
      </c>
      <c r="AC35" s="5">
        <v>2.6831244626503799E-268</v>
      </c>
      <c r="AD35">
        <v>1.47927483032903</v>
      </c>
      <c r="AE35" s="1" t="s">
        <v>100</v>
      </c>
      <c r="AF35" s="1" t="s">
        <v>45</v>
      </c>
      <c r="AG35" s="1" t="s">
        <v>45</v>
      </c>
      <c r="AH35" s="1" t="s">
        <v>176</v>
      </c>
      <c r="AI35" s="1" t="s">
        <v>177</v>
      </c>
      <c r="AJ35" s="1" t="s">
        <v>178</v>
      </c>
      <c r="AK35" s="1" t="s">
        <v>167</v>
      </c>
      <c r="AL35" s="1" t="s">
        <v>168</v>
      </c>
      <c r="AM35" s="1" t="s">
        <v>169</v>
      </c>
      <c r="AN35" s="1" t="s">
        <v>179</v>
      </c>
      <c r="AO35" s="1" t="s">
        <v>180</v>
      </c>
      <c r="AP35" s="1" t="s">
        <v>168</v>
      </c>
      <c r="AQ35" s="1" t="s">
        <v>181</v>
      </c>
    </row>
    <row r="37" spans="1:58" x14ac:dyDescent="0.2">
      <c r="A37" s="9" t="s">
        <v>216</v>
      </c>
    </row>
    <row r="38" spans="1:58" s="9" customFormat="1" x14ac:dyDescent="0.2">
      <c r="A38" s="10" t="s">
        <v>19</v>
      </c>
      <c r="B38" s="10" t="s">
        <v>353</v>
      </c>
      <c r="C38" s="10" t="s">
        <v>354</v>
      </c>
      <c r="D38" s="10" t="s">
        <v>355</v>
      </c>
      <c r="E38" s="10" t="s">
        <v>317</v>
      </c>
      <c r="F38" s="10" t="s">
        <v>318</v>
      </c>
      <c r="G38" s="10" t="s">
        <v>319</v>
      </c>
      <c r="H38" s="10" t="s">
        <v>356</v>
      </c>
      <c r="I38" s="10" t="s">
        <v>357</v>
      </c>
      <c r="J38" s="10" t="s">
        <v>358</v>
      </c>
      <c r="K38" s="10" t="s">
        <v>320</v>
      </c>
      <c r="L38" s="10" t="s">
        <v>321</v>
      </c>
      <c r="M38" s="10" t="s">
        <v>322</v>
      </c>
      <c r="N38" s="10" t="s">
        <v>20</v>
      </c>
      <c r="O38" s="10" t="s">
        <v>21</v>
      </c>
      <c r="P38" s="10" t="s">
        <v>22</v>
      </c>
      <c r="Q38" s="10" t="s">
        <v>359</v>
      </c>
      <c r="R38" s="10" t="s">
        <v>360</v>
      </c>
      <c r="S38" s="10" t="s">
        <v>361</v>
      </c>
      <c r="T38" s="10" t="s">
        <v>323</v>
      </c>
      <c r="U38" s="10" t="s">
        <v>324</v>
      </c>
      <c r="V38" s="10" t="s">
        <v>325</v>
      </c>
      <c r="W38" s="10" t="s">
        <v>362</v>
      </c>
      <c r="X38" s="10" t="s">
        <v>363</v>
      </c>
      <c r="Y38" s="10" t="s">
        <v>364</v>
      </c>
      <c r="Z38" s="10" t="s">
        <v>326</v>
      </c>
      <c r="AA38" s="10" t="s">
        <v>327</v>
      </c>
      <c r="AB38" s="10" t="s">
        <v>328</v>
      </c>
      <c r="AC38" s="10" t="s">
        <v>20</v>
      </c>
      <c r="AD38" s="10" t="s">
        <v>21</v>
      </c>
      <c r="AE38" s="10" t="s">
        <v>22</v>
      </c>
      <c r="AF38" s="10" t="s">
        <v>365</v>
      </c>
      <c r="AG38" s="10" t="s">
        <v>366</v>
      </c>
      <c r="AH38" s="10" t="s">
        <v>367</v>
      </c>
      <c r="AI38" s="10" t="s">
        <v>329</v>
      </c>
      <c r="AJ38" s="10" t="s">
        <v>330</v>
      </c>
      <c r="AK38" s="10" t="s">
        <v>331</v>
      </c>
      <c r="AL38" s="10" t="s">
        <v>368</v>
      </c>
      <c r="AM38" s="10" t="s">
        <v>369</v>
      </c>
      <c r="AN38" s="10" t="s">
        <v>370</v>
      </c>
      <c r="AO38" s="10" t="s">
        <v>332</v>
      </c>
      <c r="AP38" s="10" t="s">
        <v>333</v>
      </c>
      <c r="AQ38" s="10" t="s">
        <v>334</v>
      </c>
      <c r="AR38" s="10" t="s">
        <v>20</v>
      </c>
      <c r="AS38" s="10" t="s">
        <v>21</v>
      </c>
      <c r="AT38" s="10" t="s">
        <v>22</v>
      </c>
      <c r="AU38" s="10" t="s">
        <v>23</v>
      </c>
      <c r="AV38" s="10" t="s">
        <v>24</v>
      </c>
      <c r="AW38" s="10" t="s">
        <v>25</v>
      </c>
      <c r="AX38" s="10" t="s">
        <v>26</v>
      </c>
      <c r="AY38" s="10" t="s">
        <v>27</v>
      </c>
      <c r="AZ38" s="10" t="s">
        <v>28</v>
      </c>
      <c r="BA38" s="10" t="s">
        <v>29</v>
      </c>
      <c r="BB38" s="10" t="s">
        <v>30</v>
      </c>
      <c r="BC38" s="10" t="s">
        <v>31</v>
      </c>
      <c r="BD38" s="10" t="s">
        <v>32</v>
      </c>
      <c r="BE38" s="10" t="s">
        <v>33</v>
      </c>
      <c r="BF38" s="10" t="s">
        <v>34</v>
      </c>
    </row>
    <row r="39" spans="1:58" x14ac:dyDescent="0.2">
      <c r="A39" s="1" t="s">
        <v>185</v>
      </c>
      <c r="B39" s="1">
        <v>91</v>
      </c>
      <c r="C39" s="1">
        <v>85</v>
      </c>
      <c r="D39" s="1">
        <v>80</v>
      </c>
      <c r="E39" s="1">
        <v>21</v>
      </c>
      <c r="F39" s="1">
        <v>18</v>
      </c>
      <c r="G39" s="1">
        <v>49</v>
      </c>
      <c r="H39" s="1">
        <v>1.5923529999999999</v>
      </c>
      <c r="I39" s="1">
        <v>1.5815220000000001</v>
      </c>
      <c r="J39" s="1">
        <v>1.362365</v>
      </c>
      <c r="K39" s="1">
        <v>0.34559800000000002</v>
      </c>
      <c r="L39" s="1">
        <v>0.29249199999999997</v>
      </c>
      <c r="M39" s="1">
        <v>0.89676100000000003</v>
      </c>
      <c r="N39" s="5">
        <v>7.3342476963549294E-5</v>
      </c>
      <c r="O39">
        <v>1.3298542844390799</v>
      </c>
      <c r="P39" s="1" t="s">
        <v>100</v>
      </c>
      <c r="Q39" s="1">
        <v>182</v>
      </c>
      <c r="R39" s="1">
        <v>210</v>
      </c>
      <c r="S39" s="1">
        <v>165</v>
      </c>
      <c r="T39" s="1">
        <v>34</v>
      </c>
      <c r="U39" s="1">
        <v>40</v>
      </c>
      <c r="V39" s="1">
        <v>35</v>
      </c>
      <c r="W39" s="1">
        <v>2.9241769999999998</v>
      </c>
      <c r="X39" s="1">
        <v>3.4192490000000002</v>
      </c>
      <c r="Y39" s="1">
        <v>2.8729309999999999</v>
      </c>
      <c r="Z39" s="1">
        <v>0.57122799999999996</v>
      </c>
      <c r="AA39" s="1">
        <v>0.65519000000000005</v>
      </c>
      <c r="AB39" s="1">
        <v>0.60502100000000003</v>
      </c>
      <c r="AC39" s="5">
        <v>1.1828772487333699E-21</v>
      </c>
      <c r="AD39">
        <v>2.17478129185338</v>
      </c>
      <c r="AE39" s="1" t="s">
        <v>100</v>
      </c>
      <c r="AF39" s="1">
        <v>78</v>
      </c>
      <c r="AG39" s="1">
        <v>128</v>
      </c>
      <c r="AH39" s="1">
        <v>141</v>
      </c>
      <c r="AI39" s="1">
        <v>13</v>
      </c>
      <c r="AJ39" s="1">
        <v>24</v>
      </c>
      <c r="AK39" s="1">
        <v>24</v>
      </c>
      <c r="AL39" s="1">
        <v>1.2015579999999999</v>
      </c>
      <c r="AM39" s="1">
        <v>1.818235</v>
      </c>
      <c r="AN39" s="1">
        <v>2.1149269999999998</v>
      </c>
      <c r="AO39" s="1">
        <v>0.22092300000000001</v>
      </c>
      <c r="AP39" s="1">
        <v>0.33571600000000001</v>
      </c>
      <c r="AQ39" s="1">
        <v>0.44650699999999999</v>
      </c>
      <c r="AR39" s="5">
        <v>1.7311064955831201E-10</v>
      </c>
      <c r="AS39">
        <v>2.0684034073130402</v>
      </c>
      <c r="AT39" s="1" t="s">
        <v>100</v>
      </c>
      <c r="AU39" s="1" t="s">
        <v>45</v>
      </c>
      <c r="AV39" s="1" t="s">
        <v>45</v>
      </c>
      <c r="AW39" s="1" t="s">
        <v>186</v>
      </c>
      <c r="AX39" s="1" t="s">
        <v>187</v>
      </c>
      <c r="AY39" s="1" t="s">
        <v>188</v>
      </c>
      <c r="AZ39" s="1" t="s">
        <v>45</v>
      </c>
      <c r="BA39" s="1" t="s">
        <v>45</v>
      </c>
      <c r="BB39" s="1" t="s">
        <v>189</v>
      </c>
      <c r="BC39" s="1" t="s">
        <v>190</v>
      </c>
      <c r="BD39" s="1" t="s">
        <v>180</v>
      </c>
      <c r="BE39" s="1" t="s">
        <v>168</v>
      </c>
      <c r="BF39" s="1" t="s">
        <v>191</v>
      </c>
    </row>
    <row r="41" spans="1:58" s="9" customFormat="1" x14ac:dyDescent="0.2">
      <c r="A41" s="10" t="s">
        <v>19</v>
      </c>
      <c r="B41" s="10" t="s">
        <v>359</v>
      </c>
      <c r="C41" s="10" t="s">
        <v>360</v>
      </c>
      <c r="D41" s="10" t="s">
        <v>361</v>
      </c>
      <c r="E41" s="10" t="s">
        <v>323</v>
      </c>
      <c r="F41" s="10" t="s">
        <v>324</v>
      </c>
      <c r="G41" s="10" t="s">
        <v>325</v>
      </c>
      <c r="H41" s="10" t="s">
        <v>362</v>
      </c>
      <c r="I41" s="10" t="s">
        <v>363</v>
      </c>
      <c r="J41" s="10" t="s">
        <v>364</v>
      </c>
      <c r="K41" s="10" t="s">
        <v>326</v>
      </c>
      <c r="L41" s="10" t="s">
        <v>327</v>
      </c>
      <c r="M41" s="10" t="s">
        <v>328</v>
      </c>
      <c r="N41" s="10" t="s">
        <v>20</v>
      </c>
      <c r="O41" s="10" t="s">
        <v>21</v>
      </c>
      <c r="P41" s="10" t="s">
        <v>22</v>
      </c>
      <c r="Q41" s="10" t="s">
        <v>365</v>
      </c>
      <c r="R41" s="10" t="s">
        <v>366</v>
      </c>
      <c r="S41" s="10" t="s">
        <v>367</v>
      </c>
      <c r="T41" s="10" t="s">
        <v>329</v>
      </c>
      <c r="U41" s="10" t="s">
        <v>330</v>
      </c>
      <c r="V41" s="10" t="s">
        <v>331</v>
      </c>
      <c r="W41" s="10" t="s">
        <v>368</v>
      </c>
      <c r="X41" s="10" t="s">
        <v>369</v>
      </c>
      <c r="Y41" s="10" t="s">
        <v>370</v>
      </c>
      <c r="Z41" s="10" t="s">
        <v>332</v>
      </c>
      <c r="AA41" s="10" t="s">
        <v>333</v>
      </c>
      <c r="AB41" s="10" t="s">
        <v>334</v>
      </c>
      <c r="AC41" s="10" t="s">
        <v>20</v>
      </c>
      <c r="AD41" s="10" t="s">
        <v>21</v>
      </c>
      <c r="AE41" s="10" t="s">
        <v>22</v>
      </c>
      <c r="AF41" s="10" t="s">
        <v>23</v>
      </c>
      <c r="AG41" s="10" t="s">
        <v>24</v>
      </c>
      <c r="AH41" s="10" t="s">
        <v>25</v>
      </c>
      <c r="AI41" s="10" t="s">
        <v>26</v>
      </c>
      <c r="AJ41" s="10" t="s">
        <v>27</v>
      </c>
      <c r="AK41" s="10" t="s">
        <v>28</v>
      </c>
      <c r="AL41" s="10" t="s">
        <v>29</v>
      </c>
      <c r="AM41" s="10" t="s">
        <v>30</v>
      </c>
      <c r="AN41" s="10" t="s">
        <v>31</v>
      </c>
      <c r="AO41" s="10" t="s">
        <v>32</v>
      </c>
      <c r="AP41" s="10" t="s">
        <v>33</v>
      </c>
      <c r="AQ41" s="10" t="s">
        <v>34</v>
      </c>
    </row>
    <row r="42" spans="1:58" x14ac:dyDescent="0.2">
      <c r="A42" s="1" t="s">
        <v>196</v>
      </c>
      <c r="B42" s="1">
        <v>102</v>
      </c>
      <c r="C42" s="1">
        <v>133</v>
      </c>
      <c r="D42" s="1">
        <v>113</v>
      </c>
      <c r="E42" s="1">
        <v>229</v>
      </c>
      <c r="F42" s="1">
        <v>258</v>
      </c>
      <c r="G42" s="1">
        <v>282</v>
      </c>
      <c r="H42" s="1">
        <v>2.0578630000000002</v>
      </c>
      <c r="I42" s="1">
        <v>2.7335020000000001</v>
      </c>
      <c r="J42" s="1">
        <v>2.485201</v>
      </c>
      <c r="K42" s="1">
        <v>4.9520150000000003</v>
      </c>
      <c r="L42" s="1">
        <v>5.3356219999999999</v>
      </c>
      <c r="M42" s="1">
        <v>6.1448099999999997</v>
      </c>
      <c r="N42" s="5">
        <v>3.7741148639599699E-10</v>
      </c>
      <c r="O42">
        <v>-1.1247145913268899</v>
      </c>
      <c r="P42" s="1" t="s">
        <v>35</v>
      </c>
      <c r="Q42" s="1">
        <v>179</v>
      </c>
      <c r="R42" s="1">
        <v>195</v>
      </c>
      <c r="S42" s="1">
        <v>180</v>
      </c>
      <c r="T42" s="1">
        <v>374</v>
      </c>
      <c r="U42" s="1">
        <v>461</v>
      </c>
      <c r="V42" s="1">
        <v>279</v>
      </c>
      <c r="W42" s="1">
        <v>3.4890279999999998</v>
      </c>
      <c r="X42" s="1">
        <v>3.490856</v>
      </c>
      <c r="Y42" s="1">
        <v>3.422561</v>
      </c>
      <c r="Z42" s="1">
        <v>8.5996939999999995</v>
      </c>
      <c r="AA42" s="1">
        <v>8.4592539999999996</v>
      </c>
      <c r="AB42" s="1">
        <v>6.5788520000000004</v>
      </c>
      <c r="AC42" s="5">
        <v>2.01086397293024E-14</v>
      </c>
      <c r="AD42">
        <v>-1.1819323836584099</v>
      </c>
      <c r="AE42" s="1" t="s">
        <v>35</v>
      </c>
      <c r="AF42" s="1" t="s">
        <v>45</v>
      </c>
      <c r="AG42" s="1" t="s">
        <v>45</v>
      </c>
      <c r="AH42" s="1" t="s">
        <v>197</v>
      </c>
      <c r="AI42" s="1" t="s">
        <v>198</v>
      </c>
      <c r="AJ42" s="1" t="s">
        <v>188</v>
      </c>
      <c r="AK42" s="1" t="s">
        <v>45</v>
      </c>
      <c r="AL42" s="1" t="s">
        <v>45</v>
      </c>
      <c r="AM42" s="1" t="s">
        <v>189</v>
      </c>
      <c r="AN42" s="1" t="s">
        <v>199</v>
      </c>
      <c r="AO42" s="1" t="s">
        <v>180</v>
      </c>
      <c r="AP42" s="1" t="s">
        <v>168</v>
      </c>
      <c r="AQ42" s="1" t="s">
        <v>200</v>
      </c>
    </row>
    <row r="43" spans="1:58" x14ac:dyDescent="0.2">
      <c r="A43" s="1" t="s">
        <v>207</v>
      </c>
      <c r="B43" s="1">
        <v>514</v>
      </c>
      <c r="C43" s="1">
        <v>560</v>
      </c>
      <c r="D43" s="1">
        <v>550</v>
      </c>
      <c r="E43" s="1">
        <v>2193</v>
      </c>
      <c r="F43" s="1">
        <v>2261</v>
      </c>
      <c r="G43" s="1">
        <v>2399</v>
      </c>
      <c r="H43" s="1">
        <v>13.529311</v>
      </c>
      <c r="I43" s="1">
        <v>14.961454</v>
      </c>
      <c r="J43" s="1">
        <v>15.751048000000001</v>
      </c>
      <c r="K43" s="1">
        <v>61.817284000000001</v>
      </c>
      <c r="L43" s="1">
        <v>60.880172999999999</v>
      </c>
      <c r="M43" s="1">
        <v>67.976485999999994</v>
      </c>
      <c r="N43" s="5">
        <v>7.7806876389395097E-159</v>
      </c>
      <c r="O43">
        <v>-2.0860984794073101</v>
      </c>
      <c r="P43" s="1" t="s">
        <v>35</v>
      </c>
      <c r="Q43" s="1">
        <v>465</v>
      </c>
      <c r="R43" s="1">
        <v>518</v>
      </c>
      <c r="S43" s="1">
        <v>552</v>
      </c>
      <c r="T43" s="1">
        <v>2811</v>
      </c>
      <c r="U43" s="1">
        <v>3507</v>
      </c>
      <c r="V43" s="1">
        <v>2598</v>
      </c>
      <c r="W43" s="1">
        <v>11.806853</v>
      </c>
      <c r="X43" s="1">
        <v>12.096401</v>
      </c>
      <c r="Y43" s="1">
        <v>13.638128999999999</v>
      </c>
      <c r="Z43" s="1">
        <v>84.102913000000001</v>
      </c>
      <c r="AA43" s="1">
        <v>83.700248999999999</v>
      </c>
      <c r="AB43" s="1">
        <v>79.752098000000004</v>
      </c>
      <c r="AC43" s="1">
        <v>0</v>
      </c>
      <c r="AD43">
        <v>-2.73057365774461</v>
      </c>
      <c r="AE43" s="1" t="s">
        <v>35</v>
      </c>
      <c r="AF43" s="1" t="s">
        <v>45</v>
      </c>
      <c r="AG43" s="1" t="s">
        <v>45</v>
      </c>
      <c r="AH43" s="1" t="s">
        <v>197</v>
      </c>
      <c r="AI43" s="1" t="s">
        <v>208</v>
      </c>
      <c r="AJ43" s="1" t="s">
        <v>188</v>
      </c>
      <c r="AK43" s="1" t="s">
        <v>45</v>
      </c>
      <c r="AL43" s="1" t="s">
        <v>45</v>
      </c>
      <c r="AM43" s="1" t="s">
        <v>189</v>
      </c>
      <c r="AN43" s="1" t="s">
        <v>209</v>
      </c>
      <c r="AO43" s="1" t="s">
        <v>180</v>
      </c>
      <c r="AP43" s="1" t="s">
        <v>168</v>
      </c>
      <c r="AQ43" s="1" t="s">
        <v>210</v>
      </c>
    </row>
    <row r="44" spans="1:58" x14ac:dyDescent="0.2">
      <c r="A44" s="1" t="s">
        <v>211</v>
      </c>
      <c r="B44" s="1">
        <v>229</v>
      </c>
      <c r="C44" s="1">
        <v>209</v>
      </c>
      <c r="D44" s="1">
        <v>193</v>
      </c>
      <c r="E44" s="1">
        <v>69</v>
      </c>
      <c r="F44" s="1">
        <v>42</v>
      </c>
      <c r="G44" s="1">
        <v>61</v>
      </c>
      <c r="H44" s="1">
        <v>2.377208</v>
      </c>
      <c r="I44" s="1">
        <v>2.2070219999999998</v>
      </c>
      <c r="J44" s="1">
        <v>2.1813579999999999</v>
      </c>
      <c r="K44" s="1">
        <v>0.76034400000000002</v>
      </c>
      <c r="L44" s="1">
        <v>0.43588500000000002</v>
      </c>
      <c r="M44" s="1">
        <v>0.67803100000000005</v>
      </c>
      <c r="N44" s="5">
        <v>9.2207445206335602E-16</v>
      </c>
      <c r="O44">
        <v>1.7386020383360501</v>
      </c>
      <c r="P44" s="1" t="s">
        <v>100</v>
      </c>
      <c r="Q44" s="1">
        <v>159</v>
      </c>
      <c r="R44" s="1">
        <v>162</v>
      </c>
      <c r="S44" s="1">
        <v>143</v>
      </c>
      <c r="T44" s="1">
        <v>47</v>
      </c>
      <c r="U44" s="1">
        <v>53</v>
      </c>
      <c r="V44" s="1">
        <v>49</v>
      </c>
      <c r="W44" s="1">
        <v>1.587669</v>
      </c>
      <c r="X44" s="1">
        <v>1.492982</v>
      </c>
      <c r="Y44" s="1">
        <v>1.3916580000000001</v>
      </c>
      <c r="Z44" s="1">
        <v>0.55401699999999998</v>
      </c>
      <c r="AA44" s="1">
        <v>0.49724299999999999</v>
      </c>
      <c r="AB44" s="1">
        <v>0.59231400000000001</v>
      </c>
      <c r="AC44" s="5">
        <v>1.2846174635697999E-8</v>
      </c>
      <c r="AD44">
        <v>1.35494732195822</v>
      </c>
      <c r="AE44" s="1" t="s">
        <v>100</v>
      </c>
      <c r="AF44" s="1" t="s">
        <v>45</v>
      </c>
      <c r="AG44" s="1" t="s">
        <v>45</v>
      </c>
      <c r="AH44" s="1" t="s">
        <v>186</v>
      </c>
      <c r="AI44" s="1" t="s">
        <v>212</v>
      </c>
      <c r="AJ44" s="1" t="s">
        <v>188</v>
      </c>
      <c r="AK44" s="1" t="s">
        <v>45</v>
      </c>
      <c r="AL44" s="1" t="s">
        <v>45</v>
      </c>
      <c r="AM44" s="1" t="s">
        <v>189</v>
      </c>
      <c r="AN44" s="1" t="s">
        <v>213</v>
      </c>
      <c r="AO44" s="1" t="s">
        <v>180</v>
      </c>
      <c r="AP44" s="1" t="s">
        <v>168</v>
      </c>
      <c r="AQ44" s="1" t="s">
        <v>214</v>
      </c>
    </row>
    <row r="45" spans="1:58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5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5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</row>
    <row r="46" spans="1:58" s="9" customFormat="1" x14ac:dyDescent="0.2">
      <c r="A46" s="10" t="s">
        <v>19</v>
      </c>
      <c r="B46" s="10" t="s">
        <v>359</v>
      </c>
      <c r="C46" s="10" t="s">
        <v>360</v>
      </c>
      <c r="D46" s="10" t="s">
        <v>361</v>
      </c>
      <c r="E46" s="10" t="s">
        <v>323</v>
      </c>
      <c r="F46" s="10" t="s">
        <v>324</v>
      </c>
      <c r="G46" s="10" t="s">
        <v>325</v>
      </c>
      <c r="H46" s="10" t="s">
        <v>362</v>
      </c>
      <c r="I46" s="10" t="s">
        <v>363</v>
      </c>
      <c r="J46" s="10" t="s">
        <v>364</v>
      </c>
      <c r="K46" s="10" t="s">
        <v>326</v>
      </c>
      <c r="L46" s="10" t="s">
        <v>327</v>
      </c>
      <c r="M46" s="10" t="s">
        <v>328</v>
      </c>
      <c r="N46" s="10" t="s">
        <v>20</v>
      </c>
      <c r="O46" s="10" t="s">
        <v>21</v>
      </c>
      <c r="P46" s="10" t="s">
        <v>22</v>
      </c>
      <c r="Q46" s="10" t="s">
        <v>23</v>
      </c>
      <c r="R46" s="10" t="s">
        <v>24</v>
      </c>
      <c r="S46" s="10" t="s">
        <v>25</v>
      </c>
      <c r="T46" s="10" t="s">
        <v>26</v>
      </c>
      <c r="U46" s="10" t="s">
        <v>27</v>
      </c>
      <c r="V46" s="10" t="s">
        <v>28</v>
      </c>
      <c r="W46" s="10" t="s">
        <v>29</v>
      </c>
      <c r="X46" s="10" t="s">
        <v>30</v>
      </c>
      <c r="Y46" s="10" t="s">
        <v>31</v>
      </c>
      <c r="Z46" s="10" t="s">
        <v>32</v>
      </c>
      <c r="AA46" s="10" t="s">
        <v>33</v>
      </c>
      <c r="AB46" s="10" t="s">
        <v>34</v>
      </c>
    </row>
    <row r="47" spans="1:58" x14ac:dyDescent="0.2">
      <c r="A47" s="1" t="s">
        <v>192</v>
      </c>
      <c r="B47" s="1">
        <v>40</v>
      </c>
      <c r="C47" s="1">
        <v>39</v>
      </c>
      <c r="D47" s="1">
        <v>38</v>
      </c>
      <c r="E47" s="1">
        <v>11</v>
      </c>
      <c r="F47" s="1">
        <v>6</v>
      </c>
      <c r="G47" s="1">
        <v>8</v>
      </c>
      <c r="H47" s="1">
        <v>0.80518400000000001</v>
      </c>
      <c r="I47" s="1">
        <v>0.78373999999999999</v>
      </c>
      <c r="J47" s="1">
        <v>0.82260900000000003</v>
      </c>
      <c r="K47" s="1">
        <v>0.22101699999999999</v>
      </c>
      <c r="L47" s="1">
        <v>0.106751</v>
      </c>
      <c r="M47" s="1">
        <v>0.16154299999999999</v>
      </c>
      <c r="N47" s="5">
        <v>3.8953893980313298E-5</v>
      </c>
      <c r="O47">
        <v>1.6797539014343501</v>
      </c>
      <c r="P47" s="1" t="s">
        <v>100</v>
      </c>
      <c r="Q47" s="1" t="s">
        <v>45</v>
      </c>
      <c r="R47" s="1" t="s">
        <v>45</v>
      </c>
      <c r="S47" s="1" t="s">
        <v>186</v>
      </c>
      <c r="T47" s="1" t="s">
        <v>193</v>
      </c>
      <c r="U47" s="1" t="s">
        <v>188</v>
      </c>
      <c r="V47" s="1" t="s">
        <v>45</v>
      </c>
      <c r="W47" s="1" t="s">
        <v>45</v>
      </c>
      <c r="X47" s="1" t="s">
        <v>189</v>
      </c>
      <c r="Y47" s="1" t="s">
        <v>194</v>
      </c>
      <c r="Z47" s="1" t="s">
        <v>180</v>
      </c>
      <c r="AA47" s="1" t="s">
        <v>168</v>
      </c>
      <c r="AB47" s="1" t="s">
        <v>195</v>
      </c>
    </row>
    <row r="48" spans="1:58" x14ac:dyDescent="0.2">
      <c r="A48" s="1" t="s">
        <v>203</v>
      </c>
      <c r="B48" s="1">
        <v>35</v>
      </c>
      <c r="C48" s="1">
        <v>29</v>
      </c>
      <c r="D48" s="1">
        <v>31</v>
      </c>
      <c r="E48" s="1">
        <v>62</v>
      </c>
      <c r="F48" s="1">
        <v>72</v>
      </c>
      <c r="G48" s="1">
        <v>79</v>
      </c>
      <c r="H48" s="1">
        <v>1.095383</v>
      </c>
      <c r="I48" s="1">
        <v>0.911771</v>
      </c>
      <c r="J48" s="1">
        <v>1.0350870000000001</v>
      </c>
      <c r="K48" s="1">
        <v>2.087777</v>
      </c>
      <c r="L48" s="1">
        <v>2.3101980000000002</v>
      </c>
      <c r="M48" s="1">
        <v>2.6827169999999998</v>
      </c>
      <c r="N48" s="1">
        <v>6.1907652547554001E-4</v>
      </c>
      <c r="O48">
        <v>-1.0584229728966099</v>
      </c>
      <c r="P48" s="1" t="s">
        <v>35</v>
      </c>
      <c r="Q48" s="1" t="s">
        <v>45</v>
      </c>
      <c r="R48" s="1" t="s">
        <v>45</v>
      </c>
      <c r="S48" s="1" t="s">
        <v>186</v>
      </c>
      <c r="T48" s="1" t="s">
        <v>204</v>
      </c>
      <c r="U48" s="1" t="s">
        <v>188</v>
      </c>
      <c r="V48" s="1" t="s">
        <v>45</v>
      </c>
      <c r="W48" s="1" t="s">
        <v>45</v>
      </c>
      <c r="X48" s="1" t="s">
        <v>189</v>
      </c>
      <c r="Y48" s="1" t="s">
        <v>205</v>
      </c>
      <c r="Z48" s="1" t="s">
        <v>180</v>
      </c>
      <c r="AA48" s="1" t="s">
        <v>168</v>
      </c>
      <c r="AB48" s="1" t="s">
        <v>206</v>
      </c>
    </row>
    <row r="50" spans="1:58" s="9" customFormat="1" x14ac:dyDescent="0.2">
      <c r="A50" s="10" t="s">
        <v>19</v>
      </c>
      <c r="B50" s="10" t="s">
        <v>365</v>
      </c>
      <c r="C50" s="10" t="s">
        <v>366</v>
      </c>
      <c r="D50" s="10" t="s">
        <v>367</v>
      </c>
      <c r="E50" s="10" t="s">
        <v>329</v>
      </c>
      <c r="F50" s="10" t="s">
        <v>330</v>
      </c>
      <c r="G50" s="10" t="s">
        <v>331</v>
      </c>
      <c r="H50" s="10" t="s">
        <v>368</v>
      </c>
      <c r="I50" s="10" t="s">
        <v>369</v>
      </c>
      <c r="J50" s="10" t="s">
        <v>370</v>
      </c>
      <c r="K50" s="10" t="s">
        <v>332</v>
      </c>
      <c r="L50" s="10" t="s">
        <v>333</v>
      </c>
      <c r="M50" s="10" t="s">
        <v>334</v>
      </c>
      <c r="N50" s="10" t="s">
        <v>20</v>
      </c>
      <c r="O50" s="10" t="s">
        <v>21</v>
      </c>
      <c r="P50" s="10" t="s">
        <v>22</v>
      </c>
      <c r="Q50" s="10" t="s">
        <v>23</v>
      </c>
      <c r="R50" s="10" t="s">
        <v>24</v>
      </c>
      <c r="S50" s="10" t="s">
        <v>25</v>
      </c>
      <c r="T50" s="10" t="s">
        <v>26</v>
      </c>
      <c r="U50" s="10" t="s">
        <v>27</v>
      </c>
      <c r="V50" s="10" t="s">
        <v>28</v>
      </c>
      <c r="W50" s="10" t="s">
        <v>29</v>
      </c>
      <c r="X50" s="10" t="s">
        <v>30</v>
      </c>
      <c r="Y50" s="10" t="s">
        <v>31</v>
      </c>
      <c r="Z50" s="10" t="s">
        <v>32</v>
      </c>
      <c r="AA50" s="10" t="s">
        <v>33</v>
      </c>
      <c r="AB50" s="10" t="s">
        <v>34</v>
      </c>
    </row>
    <row r="51" spans="1:58" x14ac:dyDescent="0.2">
      <c r="A51" s="1" t="s">
        <v>201</v>
      </c>
      <c r="B51" s="1">
        <v>103</v>
      </c>
      <c r="C51" s="1">
        <v>121</v>
      </c>
      <c r="D51" s="1">
        <v>113</v>
      </c>
      <c r="E51" s="1">
        <v>172</v>
      </c>
      <c r="F51" s="1">
        <v>247</v>
      </c>
      <c r="G51" s="1">
        <v>186</v>
      </c>
      <c r="H51" s="1">
        <v>2.0128119999999998</v>
      </c>
      <c r="I51" s="1">
        <v>2.1818629999999999</v>
      </c>
      <c r="J51" s="1">
        <v>2.1484709999999998</v>
      </c>
      <c r="K51" s="1">
        <v>3.9696820000000002</v>
      </c>
      <c r="L51" s="1">
        <v>4.5621409999999996</v>
      </c>
      <c r="M51" s="1">
        <v>4.3975580000000001</v>
      </c>
      <c r="N51" s="5">
        <v>5.8132998210929502E-8</v>
      </c>
      <c r="O51">
        <v>-1.01563523504916</v>
      </c>
      <c r="P51" s="1" t="s">
        <v>35</v>
      </c>
      <c r="Q51" s="1" t="s">
        <v>45</v>
      </c>
      <c r="R51" s="1" t="s">
        <v>45</v>
      </c>
      <c r="S51" s="1" t="s">
        <v>197</v>
      </c>
      <c r="T51" s="1" t="s">
        <v>202</v>
      </c>
      <c r="U51" s="1" t="s">
        <v>188</v>
      </c>
      <c r="V51" s="1" t="s">
        <v>45</v>
      </c>
      <c r="W51" s="1" t="s">
        <v>45</v>
      </c>
      <c r="X51" s="1" t="s">
        <v>189</v>
      </c>
      <c r="Y51" s="1" t="s">
        <v>199</v>
      </c>
      <c r="Z51" s="1" t="s">
        <v>180</v>
      </c>
      <c r="AA51" s="1" t="s">
        <v>168</v>
      </c>
      <c r="AB51" s="1" t="s">
        <v>200</v>
      </c>
    </row>
    <row r="53" spans="1:58" x14ac:dyDescent="0.2">
      <c r="A53" s="10" t="s">
        <v>217</v>
      </c>
    </row>
    <row r="54" spans="1:58" s="9" customFormat="1" x14ac:dyDescent="0.2">
      <c r="A54" s="10" t="s">
        <v>19</v>
      </c>
      <c r="B54" s="10" t="s">
        <v>353</v>
      </c>
      <c r="C54" s="10" t="s">
        <v>354</v>
      </c>
      <c r="D54" s="10" t="s">
        <v>355</v>
      </c>
      <c r="E54" s="10" t="s">
        <v>317</v>
      </c>
      <c r="F54" s="10" t="s">
        <v>318</v>
      </c>
      <c r="G54" s="10" t="s">
        <v>319</v>
      </c>
      <c r="H54" s="10" t="s">
        <v>356</v>
      </c>
      <c r="I54" s="10" t="s">
        <v>357</v>
      </c>
      <c r="J54" s="10" t="s">
        <v>358</v>
      </c>
      <c r="K54" s="10" t="s">
        <v>320</v>
      </c>
      <c r="L54" s="10" t="s">
        <v>321</v>
      </c>
      <c r="M54" s="10" t="s">
        <v>322</v>
      </c>
      <c r="N54" s="10" t="s">
        <v>20</v>
      </c>
      <c r="O54" s="10" t="s">
        <v>21</v>
      </c>
      <c r="P54" s="10" t="s">
        <v>22</v>
      </c>
      <c r="Q54" s="10" t="s">
        <v>359</v>
      </c>
      <c r="R54" s="10" t="s">
        <v>360</v>
      </c>
      <c r="S54" s="10" t="s">
        <v>361</v>
      </c>
      <c r="T54" s="10" t="s">
        <v>323</v>
      </c>
      <c r="U54" s="10" t="s">
        <v>324</v>
      </c>
      <c r="V54" s="10" t="s">
        <v>325</v>
      </c>
      <c r="W54" s="10" t="s">
        <v>362</v>
      </c>
      <c r="X54" s="10" t="s">
        <v>363</v>
      </c>
      <c r="Y54" s="10" t="s">
        <v>364</v>
      </c>
      <c r="Z54" s="10" t="s">
        <v>326</v>
      </c>
      <c r="AA54" s="10" t="s">
        <v>327</v>
      </c>
      <c r="AB54" s="10" t="s">
        <v>328</v>
      </c>
      <c r="AC54" s="10" t="s">
        <v>20</v>
      </c>
      <c r="AD54" s="10" t="s">
        <v>21</v>
      </c>
      <c r="AE54" s="10" t="s">
        <v>22</v>
      </c>
      <c r="AF54" s="10" t="s">
        <v>365</v>
      </c>
      <c r="AG54" s="10" t="s">
        <v>366</v>
      </c>
      <c r="AH54" s="10" t="s">
        <v>367</v>
      </c>
      <c r="AI54" s="10" t="s">
        <v>329</v>
      </c>
      <c r="AJ54" s="10" t="s">
        <v>330</v>
      </c>
      <c r="AK54" s="10" t="s">
        <v>331</v>
      </c>
      <c r="AL54" s="10" t="s">
        <v>368</v>
      </c>
      <c r="AM54" s="10" t="s">
        <v>369</v>
      </c>
      <c r="AN54" s="10" t="s">
        <v>370</v>
      </c>
      <c r="AO54" s="10" t="s">
        <v>332</v>
      </c>
      <c r="AP54" s="10" t="s">
        <v>333</v>
      </c>
      <c r="AQ54" s="10" t="s">
        <v>334</v>
      </c>
      <c r="AR54" s="10" t="s">
        <v>20</v>
      </c>
      <c r="AS54" s="10" t="s">
        <v>21</v>
      </c>
      <c r="AT54" s="10" t="s">
        <v>22</v>
      </c>
      <c r="AU54" s="10" t="s">
        <v>23</v>
      </c>
      <c r="AV54" s="10" t="s">
        <v>24</v>
      </c>
      <c r="AW54" s="10" t="s">
        <v>25</v>
      </c>
      <c r="AX54" s="10" t="s">
        <v>26</v>
      </c>
      <c r="AY54" s="10" t="s">
        <v>27</v>
      </c>
      <c r="AZ54" s="10" t="s">
        <v>28</v>
      </c>
      <c r="BA54" s="10" t="s">
        <v>29</v>
      </c>
      <c r="BB54" s="10" t="s">
        <v>30</v>
      </c>
      <c r="BC54" s="10" t="s">
        <v>31</v>
      </c>
      <c r="BD54" s="10" t="s">
        <v>32</v>
      </c>
      <c r="BE54" s="10" t="s">
        <v>33</v>
      </c>
      <c r="BF54" s="10" t="s">
        <v>34</v>
      </c>
    </row>
    <row r="55" spans="1:58" x14ac:dyDescent="0.2">
      <c r="A55" s="1" t="s">
        <v>218</v>
      </c>
      <c r="B55" s="1">
        <v>69</v>
      </c>
      <c r="C55" s="1">
        <v>114</v>
      </c>
      <c r="D55" s="1">
        <v>82</v>
      </c>
      <c r="E55" s="1">
        <v>288</v>
      </c>
      <c r="F55" s="1">
        <v>310</v>
      </c>
      <c r="G55" s="1">
        <v>223</v>
      </c>
      <c r="H55" s="1">
        <v>2.6870910000000001</v>
      </c>
      <c r="I55" s="1">
        <v>4.6959330000000001</v>
      </c>
      <c r="J55" s="1">
        <v>3.1016439999999998</v>
      </c>
      <c r="K55" s="1">
        <v>10.863322</v>
      </c>
      <c r="L55" s="1">
        <v>11.413733000000001</v>
      </c>
      <c r="M55" s="1">
        <v>9.1335300000000004</v>
      </c>
      <c r="N55" s="5">
        <v>7.10187407972866E-13</v>
      </c>
      <c r="O55">
        <v>-1.46160128709544</v>
      </c>
      <c r="P55" s="1" t="s">
        <v>35</v>
      </c>
      <c r="Q55" s="1">
        <v>82</v>
      </c>
      <c r="R55" s="1">
        <v>70</v>
      </c>
      <c r="S55" s="1">
        <v>107</v>
      </c>
      <c r="T55" s="1">
        <v>254</v>
      </c>
      <c r="U55" s="1">
        <v>334</v>
      </c>
      <c r="V55" s="1">
        <v>293</v>
      </c>
      <c r="W55" s="1">
        <v>2.8901159999999999</v>
      </c>
      <c r="X55" s="1">
        <v>2.5306320000000002</v>
      </c>
      <c r="Y55" s="1">
        <v>4.1087590000000001</v>
      </c>
      <c r="Z55" s="1">
        <v>9.6527100000000008</v>
      </c>
      <c r="AA55" s="1">
        <v>12.133578</v>
      </c>
      <c r="AB55" s="1">
        <v>11.185007000000001</v>
      </c>
      <c r="AC55" s="5">
        <v>9.2254961379975108E-19</v>
      </c>
      <c r="AD55">
        <v>-1.70242868054583</v>
      </c>
      <c r="AE55" s="1" t="s">
        <v>35</v>
      </c>
      <c r="AF55" s="1">
        <v>56</v>
      </c>
      <c r="AG55" s="1">
        <v>70</v>
      </c>
      <c r="AH55" s="1">
        <v>96</v>
      </c>
      <c r="AI55" s="1">
        <v>227</v>
      </c>
      <c r="AJ55" s="1">
        <v>291</v>
      </c>
      <c r="AK55" s="1">
        <v>237</v>
      </c>
      <c r="AL55" s="1">
        <v>1.888865</v>
      </c>
      <c r="AM55" s="1">
        <v>2.1943169999999999</v>
      </c>
      <c r="AN55" s="1">
        <v>3.190747</v>
      </c>
      <c r="AO55" s="1">
        <v>9.1700320000000008</v>
      </c>
      <c r="AP55" s="1">
        <v>9.3757219999999997</v>
      </c>
      <c r="AQ55" s="1">
        <v>9.8116070000000004</v>
      </c>
      <c r="AR55" s="5">
        <v>5.4493666971932799E-21</v>
      </c>
      <c r="AS55" s="1">
        <v>-1.90123645907325</v>
      </c>
      <c r="AT55" s="1" t="s">
        <v>35</v>
      </c>
      <c r="AU55" s="1" t="s">
        <v>45</v>
      </c>
      <c r="AV55" s="1" t="s">
        <v>45</v>
      </c>
      <c r="AW55" s="1" t="s">
        <v>219</v>
      </c>
      <c r="AX55" s="1" t="s">
        <v>220</v>
      </c>
      <c r="AY55" s="1" t="s">
        <v>188</v>
      </c>
      <c r="AZ55" s="1" t="s">
        <v>45</v>
      </c>
      <c r="BA55" s="1" t="s">
        <v>45</v>
      </c>
      <c r="BB55" s="1" t="s">
        <v>221</v>
      </c>
      <c r="BC55" s="1" t="s">
        <v>222</v>
      </c>
      <c r="BD55" s="1" t="s">
        <v>180</v>
      </c>
      <c r="BE55" s="1" t="s">
        <v>168</v>
      </c>
      <c r="BF55" s="1" t="s">
        <v>223</v>
      </c>
    </row>
    <row r="57" spans="1:58" x14ac:dyDescent="0.2">
      <c r="A57" s="9" t="s">
        <v>224</v>
      </c>
    </row>
    <row r="58" spans="1:58" s="9" customFormat="1" x14ac:dyDescent="0.2">
      <c r="A58" s="10" t="s">
        <v>19</v>
      </c>
      <c r="B58" s="10" t="s">
        <v>359</v>
      </c>
      <c r="C58" s="10" t="s">
        <v>360</v>
      </c>
      <c r="D58" s="10" t="s">
        <v>361</v>
      </c>
      <c r="E58" s="10" t="s">
        <v>323</v>
      </c>
      <c r="F58" s="10" t="s">
        <v>324</v>
      </c>
      <c r="G58" s="10" t="s">
        <v>325</v>
      </c>
      <c r="H58" s="10" t="s">
        <v>362</v>
      </c>
      <c r="I58" s="10" t="s">
        <v>363</v>
      </c>
      <c r="J58" s="10" t="s">
        <v>364</v>
      </c>
      <c r="K58" s="10" t="s">
        <v>326</v>
      </c>
      <c r="L58" s="10" t="s">
        <v>327</v>
      </c>
      <c r="M58" s="10" t="s">
        <v>328</v>
      </c>
      <c r="N58" s="10" t="s">
        <v>20</v>
      </c>
      <c r="O58" s="10" t="s">
        <v>21</v>
      </c>
      <c r="P58" s="10" t="s">
        <v>22</v>
      </c>
      <c r="Q58" s="10" t="s">
        <v>23</v>
      </c>
      <c r="R58" s="10" t="s">
        <v>24</v>
      </c>
      <c r="S58" s="10" t="s">
        <v>25</v>
      </c>
      <c r="T58" s="10" t="s">
        <v>26</v>
      </c>
      <c r="U58" s="10" t="s">
        <v>27</v>
      </c>
      <c r="V58" s="10" t="s">
        <v>28</v>
      </c>
      <c r="W58" s="10" t="s">
        <v>29</v>
      </c>
      <c r="X58" s="10" t="s">
        <v>30</v>
      </c>
      <c r="Y58" s="10" t="s">
        <v>31</v>
      </c>
      <c r="Z58" s="10" t="s">
        <v>32</v>
      </c>
      <c r="AA58" s="10" t="s">
        <v>33</v>
      </c>
      <c r="AB58" s="10" t="s">
        <v>34</v>
      </c>
    </row>
    <row r="59" spans="1:58" s="8" customFormat="1" x14ac:dyDescent="0.2">
      <c r="A59" s="1" t="s">
        <v>261</v>
      </c>
      <c r="B59" s="6">
        <v>60</v>
      </c>
      <c r="C59" s="6">
        <v>42</v>
      </c>
      <c r="D59" s="6">
        <v>62</v>
      </c>
      <c r="E59" s="6">
        <v>26</v>
      </c>
      <c r="F59" s="6">
        <v>23</v>
      </c>
      <c r="G59" s="6">
        <v>19</v>
      </c>
      <c r="H59" s="6">
        <v>1.201403</v>
      </c>
      <c r="I59" s="6">
        <v>0.86495</v>
      </c>
      <c r="J59" s="6">
        <v>1.3685670000000001</v>
      </c>
      <c r="K59" s="6">
        <v>0.55476899999999996</v>
      </c>
      <c r="L59" s="6">
        <v>0.46800199999999997</v>
      </c>
      <c r="M59" s="6">
        <v>0.41081899999999999</v>
      </c>
      <c r="N59" s="6">
        <v>2.9617866157005401E-3</v>
      </c>
      <c r="O59">
        <v>1.0610135919327599</v>
      </c>
      <c r="P59" s="6" t="s">
        <v>100</v>
      </c>
      <c r="Q59" s="6" t="s">
        <v>45</v>
      </c>
      <c r="R59" s="6" t="s">
        <v>45</v>
      </c>
      <c r="S59" s="6" t="s">
        <v>228</v>
      </c>
      <c r="T59" s="6" t="s">
        <v>235</v>
      </c>
      <c r="U59" s="6" t="s">
        <v>230</v>
      </c>
      <c r="V59" s="6" t="s">
        <v>45</v>
      </c>
      <c r="W59" s="6" t="s">
        <v>45</v>
      </c>
      <c r="X59" s="6" t="s">
        <v>231</v>
      </c>
      <c r="Y59" s="6" t="s">
        <v>236</v>
      </c>
      <c r="Z59" s="6" t="s">
        <v>95</v>
      </c>
      <c r="AA59" s="6" t="s">
        <v>96</v>
      </c>
      <c r="AB59" s="6" t="s">
        <v>237</v>
      </c>
    </row>
    <row r="60" spans="1:58" x14ac:dyDescent="0.2">
      <c r="A60" s="1" t="s">
        <v>262</v>
      </c>
      <c r="B60" s="1">
        <v>47</v>
      </c>
      <c r="C60" s="1">
        <v>40</v>
      </c>
      <c r="D60" s="1">
        <v>53</v>
      </c>
      <c r="E60" s="1">
        <v>13</v>
      </c>
      <c r="F60" s="1">
        <v>14</v>
      </c>
      <c r="G60" s="1">
        <v>26</v>
      </c>
      <c r="H60" s="1">
        <v>1.071089</v>
      </c>
      <c r="I60" s="1">
        <v>0.91947599999999996</v>
      </c>
      <c r="J60" s="1">
        <v>1.328992</v>
      </c>
      <c r="K60" s="1">
        <v>0.30433300000000002</v>
      </c>
      <c r="L60" s="1">
        <v>0.32544000000000001</v>
      </c>
      <c r="M60" s="1">
        <v>0.63471999999999995</v>
      </c>
      <c r="N60" s="1">
        <v>3.62595753580148E-3</v>
      </c>
      <c r="O60">
        <v>1.1262238255602399</v>
      </c>
      <c r="P60" s="1" t="s">
        <v>100</v>
      </c>
      <c r="Q60" s="1" t="s">
        <v>45</v>
      </c>
      <c r="R60" s="1" t="s">
        <v>45</v>
      </c>
      <c r="S60" s="1" t="s">
        <v>228</v>
      </c>
      <c r="T60" s="1" t="s">
        <v>263</v>
      </c>
      <c r="U60" s="1" t="s">
        <v>230</v>
      </c>
      <c r="V60" s="1" t="s">
        <v>240</v>
      </c>
      <c r="W60" s="1" t="s">
        <v>68</v>
      </c>
      <c r="X60" s="1" t="s">
        <v>231</v>
      </c>
      <c r="Y60" s="1" t="s">
        <v>264</v>
      </c>
      <c r="Z60" s="1" t="s">
        <v>67</v>
      </c>
      <c r="AA60" s="1" t="s">
        <v>68</v>
      </c>
      <c r="AB60" s="1" t="s">
        <v>265</v>
      </c>
    </row>
    <row r="62" spans="1:58" s="9" customFormat="1" x14ac:dyDescent="0.2">
      <c r="A62" s="10" t="s">
        <v>19</v>
      </c>
      <c r="B62" s="10" t="s">
        <v>365</v>
      </c>
      <c r="C62" s="10" t="s">
        <v>366</v>
      </c>
      <c r="D62" s="10" t="s">
        <v>367</v>
      </c>
      <c r="E62" s="10" t="s">
        <v>329</v>
      </c>
      <c r="F62" s="10" t="s">
        <v>330</v>
      </c>
      <c r="G62" s="10" t="s">
        <v>331</v>
      </c>
      <c r="H62" s="10" t="s">
        <v>368</v>
      </c>
      <c r="I62" s="10" t="s">
        <v>369</v>
      </c>
      <c r="J62" s="10" t="s">
        <v>370</v>
      </c>
      <c r="K62" s="10" t="s">
        <v>332</v>
      </c>
      <c r="L62" s="10" t="s">
        <v>333</v>
      </c>
      <c r="M62" s="10" t="s">
        <v>334</v>
      </c>
      <c r="N62" s="10" t="s">
        <v>20</v>
      </c>
      <c r="O62" s="10" t="s">
        <v>21</v>
      </c>
      <c r="P62" s="10" t="s">
        <v>22</v>
      </c>
      <c r="Q62" s="10" t="s">
        <v>23</v>
      </c>
      <c r="R62" s="10" t="s">
        <v>24</v>
      </c>
      <c r="S62" s="10" t="s">
        <v>25</v>
      </c>
      <c r="T62" s="10" t="s">
        <v>26</v>
      </c>
      <c r="U62" s="10" t="s">
        <v>27</v>
      </c>
      <c r="V62" s="10" t="s">
        <v>28</v>
      </c>
      <c r="W62" s="10" t="s">
        <v>29</v>
      </c>
      <c r="X62" s="10" t="s">
        <v>30</v>
      </c>
      <c r="Y62" s="10" t="s">
        <v>31</v>
      </c>
      <c r="Z62" s="10" t="s">
        <v>32</v>
      </c>
      <c r="AA62" s="10" t="s">
        <v>33</v>
      </c>
      <c r="AB62" s="10" t="s">
        <v>34</v>
      </c>
    </row>
    <row r="63" spans="1:58" s="8" customFormat="1" x14ac:dyDescent="0.2">
      <c r="A63" s="6" t="s">
        <v>266</v>
      </c>
      <c r="B63" s="6">
        <v>232</v>
      </c>
      <c r="C63" s="6">
        <v>311</v>
      </c>
      <c r="D63" s="6">
        <v>197</v>
      </c>
      <c r="E63" s="6">
        <v>98</v>
      </c>
      <c r="F63" s="6">
        <v>121</v>
      </c>
      <c r="G63" s="6">
        <v>83</v>
      </c>
      <c r="H63" s="6">
        <v>4.5246740000000001</v>
      </c>
      <c r="I63" s="6">
        <v>5.5933580000000003</v>
      </c>
      <c r="J63" s="6">
        <v>3.7487659999999998</v>
      </c>
      <c r="K63" s="6">
        <v>2.2516959999999999</v>
      </c>
      <c r="L63" s="6">
        <v>2.2225769999999998</v>
      </c>
      <c r="M63" s="6">
        <v>1.9410970000000001</v>
      </c>
      <c r="N63" s="7">
        <v>3.16531914798605E-7</v>
      </c>
      <c r="O63">
        <v>1.04577934758288</v>
      </c>
      <c r="P63" s="6" t="s">
        <v>100</v>
      </c>
      <c r="Q63" s="6" t="s">
        <v>45</v>
      </c>
      <c r="R63" s="6" t="s">
        <v>45</v>
      </c>
      <c r="S63" s="6" t="s">
        <v>228</v>
      </c>
      <c r="T63" s="6" t="s">
        <v>267</v>
      </c>
      <c r="U63" s="6" t="s">
        <v>230</v>
      </c>
      <c r="V63" s="6" t="s">
        <v>45</v>
      </c>
      <c r="W63" s="6" t="s">
        <v>45</v>
      </c>
      <c r="X63" s="6" t="s">
        <v>231</v>
      </c>
      <c r="Y63" s="6" t="s">
        <v>236</v>
      </c>
      <c r="Z63" s="6" t="s">
        <v>95</v>
      </c>
      <c r="AA63" s="6" t="s">
        <v>96</v>
      </c>
      <c r="AB63" s="6" t="s">
        <v>237</v>
      </c>
    </row>
    <row r="64" spans="1:58" s="8" customFormat="1" x14ac:dyDescent="0.2">
      <c r="A64" s="6" t="s">
        <v>268</v>
      </c>
      <c r="B64" s="6">
        <v>95</v>
      </c>
      <c r="C64" s="6">
        <v>171</v>
      </c>
      <c r="D64" s="6">
        <v>120</v>
      </c>
      <c r="E64" s="6">
        <v>16</v>
      </c>
      <c r="F64" s="6">
        <v>11</v>
      </c>
      <c r="G64" s="6">
        <v>27</v>
      </c>
      <c r="H64" s="6">
        <v>1.849226</v>
      </c>
      <c r="I64" s="6">
        <v>3.0678899999999998</v>
      </c>
      <c r="J64" s="6">
        <v>2.2776230000000002</v>
      </c>
      <c r="K64" s="6">
        <v>0.36454999999999999</v>
      </c>
      <c r="L64" s="6">
        <v>0.19343399999999999</v>
      </c>
      <c r="M64" s="6">
        <v>0.62752799999999997</v>
      </c>
      <c r="N64" s="7">
        <v>6.3605995700254803E-12</v>
      </c>
      <c r="O64">
        <v>2.30364846043395</v>
      </c>
      <c r="P64" s="6" t="s">
        <v>100</v>
      </c>
      <c r="Q64" s="6" t="s">
        <v>45</v>
      </c>
      <c r="R64" s="6" t="s">
        <v>45</v>
      </c>
      <c r="S64" s="6" t="s">
        <v>228</v>
      </c>
      <c r="T64" s="6" t="s">
        <v>246</v>
      </c>
      <c r="U64" s="6" t="s">
        <v>230</v>
      </c>
      <c r="V64" s="6" t="s">
        <v>45</v>
      </c>
      <c r="W64" s="6" t="s">
        <v>45</v>
      </c>
      <c r="X64" s="6" t="s">
        <v>231</v>
      </c>
      <c r="Y64" s="6" t="s">
        <v>236</v>
      </c>
      <c r="Z64" s="6" t="s">
        <v>95</v>
      </c>
      <c r="AA64" s="6" t="s">
        <v>96</v>
      </c>
      <c r="AB64" s="6" t="s">
        <v>237</v>
      </c>
    </row>
    <row r="65" spans="1:28" s="8" customFormat="1" x14ac:dyDescent="0.2">
      <c r="A65" s="6" t="s">
        <v>269</v>
      </c>
      <c r="B65" s="6">
        <v>130</v>
      </c>
      <c r="C65" s="6">
        <v>168</v>
      </c>
      <c r="D65" s="6">
        <v>151</v>
      </c>
      <c r="E65" s="6">
        <v>32</v>
      </c>
      <c r="F65" s="6">
        <v>46</v>
      </c>
      <c r="G65" s="6">
        <v>18</v>
      </c>
      <c r="H65" s="6">
        <v>3.167672</v>
      </c>
      <c r="I65" s="6">
        <v>3.778975</v>
      </c>
      <c r="J65" s="6">
        <v>3.5823299999999998</v>
      </c>
      <c r="K65" s="6">
        <v>0.92186800000000002</v>
      </c>
      <c r="L65" s="6">
        <v>1.0572189999999999</v>
      </c>
      <c r="M65" s="6">
        <v>0.52176500000000003</v>
      </c>
      <c r="N65" s="7">
        <v>5.0101180562085997E-12</v>
      </c>
      <c r="O65">
        <v>1.8944737492906201</v>
      </c>
      <c r="P65" s="6" t="s">
        <v>100</v>
      </c>
      <c r="Q65" s="6" t="s">
        <v>45</v>
      </c>
      <c r="R65" s="6" t="s">
        <v>45</v>
      </c>
      <c r="S65" s="6" t="s">
        <v>228</v>
      </c>
      <c r="T65" s="6" t="s">
        <v>248</v>
      </c>
      <c r="U65" s="6" t="s">
        <v>230</v>
      </c>
      <c r="V65" s="6" t="s">
        <v>45</v>
      </c>
      <c r="W65" s="6" t="s">
        <v>45</v>
      </c>
      <c r="X65" s="6" t="s">
        <v>231</v>
      </c>
      <c r="Y65" s="6" t="s">
        <v>249</v>
      </c>
      <c r="Z65" s="6" t="s">
        <v>95</v>
      </c>
      <c r="AA65" s="6" t="s">
        <v>96</v>
      </c>
      <c r="AB65" s="6" t="s">
        <v>250</v>
      </c>
    </row>
  </sheetData>
  <sortState xmlns:xlrd2="http://schemas.microsoft.com/office/spreadsheetml/2017/richdata2" ref="A3:BF27">
    <sortCondition ref="AX3:AX27"/>
  </sortState>
  <phoneticPr fontId="1" type="noConversion"/>
  <conditionalFormatting sqref="A31:A32">
    <cfRule type="duplicateValues" dxfId="48" priority="38"/>
    <cfRule type="duplicateValues" dxfId="47" priority="39"/>
  </conditionalFormatting>
  <conditionalFormatting sqref="A38:A39">
    <cfRule type="duplicateValues" dxfId="46" priority="35"/>
    <cfRule type="duplicateValues" dxfId="45" priority="36"/>
    <cfRule type="duplicateValues" dxfId="44" priority="37"/>
  </conditionalFormatting>
  <conditionalFormatting sqref="A41">
    <cfRule type="duplicateValues" dxfId="43" priority="29"/>
    <cfRule type="duplicateValues" dxfId="42" priority="30"/>
    <cfRule type="duplicateValues" dxfId="41" priority="31"/>
  </conditionalFormatting>
  <conditionalFormatting sqref="A42:A45">
    <cfRule type="duplicateValues" dxfId="40" priority="40"/>
  </conditionalFormatting>
  <conditionalFormatting sqref="A46">
    <cfRule type="duplicateValues" dxfId="39" priority="20"/>
    <cfRule type="duplicateValues" dxfId="38" priority="21"/>
    <cfRule type="duplicateValues" dxfId="37" priority="22"/>
  </conditionalFormatting>
  <conditionalFormatting sqref="A47">
    <cfRule type="duplicateValues" dxfId="36" priority="23"/>
    <cfRule type="duplicateValues" dxfId="35" priority="24"/>
    <cfRule type="duplicateValues" dxfId="34" priority="25"/>
  </conditionalFormatting>
  <conditionalFormatting sqref="A48">
    <cfRule type="duplicateValues" dxfId="33" priority="17"/>
    <cfRule type="duplicateValues" dxfId="32" priority="18"/>
    <cfRule type="duplicateValues" dxfId="31" priority="19"/>
  </conditionalFormatting>
  <conditionalFormatting sqref="A50">
    <cfRule type="duplicateValues" dxfId="30" priority="14"/>
    <cfRule type="duplicateValues" dxfId="29" priority="15"/>
    <cfRule type="duplicateValues" dxfId="28" priority="16"/>
  </conditionalFormatting>
  <conditionalFormatting sqref="A51">
    <cfRule type="duplicateValues" dxfId="27" priority="11"/>
    <cfRule type="duplicateValues" dxfId="26" priority="12"/>
    <cfRule type="duplicateValues" dxfId="25" priority="13"/>
  </conditionalFormatting>
  <conditionalFormatting sqref="A53">
    <cfRule type="duplicateValues" dxfId="24" priority="9"/>
    <cfRule type="duplicateValues" dxfId="23" priority="10"/>
  </conditionalFormatting>
  <conditionalFormatting sqref="A54">
    <cfRule type="duplicateValues" dxfId="22" priority="7"/>
  </conditionalFormatting>
  <conditionalFormatting sqref="A55">
    <cfRule type="duplicateValues" dxfId="21" priority="8"/>
  </conditionalFormatting>
  <conditionalFormatting sqref="A58">
    <cfRule type="duplicateValues" dxfId="20" priority="5"/>
  </conditionalFormatting>
  <conditionalFormatting sqref="A59:A60">
    <cfRule type="duplicateValues" dxfId="19" priority="6"/>
  </conditionalFormatting>
  <conditionalFormatting sqref="A62">
    <cfRule type="duplicateValues" dxfId="18" priority="1"/>
  </conditionalFormatting>
  <conditionalFormatting sqref="A63">
    <cfRule type="duplicateValues" dxfId="17" priority="4"/>
  </conditionalFormatting>
  <conditionalFormatting sqref="A64">
    <cfRule type="duplicateValues" dxfId="16" priority="3"/>
  </conditionalFormatting>
  <conditionalFormatting sqref="A65">
    <cfRule type="duplicateValues" dxfId="15" priority="2"/>
  </conditionalFormatting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6DA75-E80F-4CC1-8F6B-1BAD500FF907}">
  <sheetPr codeName="Sheet3"/>
  <dimension ref="A1:BF50"/>
  <sheetViews>
    <sheetView tabSelected="1" workbookViewId="0">
      <selection activeCell="A46" sqref="A46:XFD46"/>
    </sheetView>
  </sheetViews>
  <sheetFormatPr defaultRowHeight="14.25" x14ac:dyDescent="0.2"/>
  <cols>
    <col min="1" max="1" width="14.5" customWidth="1"/>
    <col min="2" max="13" width="9.125" bestFit="1" customWidth="1"/>
    <col min="14" max="14" width="9.875" bestFit="1" customWidth="1"/>
    <col min="15" max="15" width="9.125" bestFit="1" customWidth="1"/>
    <col min="17" max="30" width="9.125" bestFit="1" customWidth="1"/>
    <col min="32" max="45" width="9.125" bestFit="1" customWidth="1"/>
  </cols>
  <sheetData>
    <row r="1" spans="1:58" x14ac:dyDescent="0.2">
      <c r="A1" s="9" t="s">
        <v>163</v>
      </c>
    </row>
    <row r="2" spans="1:58" s="9" customFormat="1" x14ac:dyDescent="0.2">
      <c r="A2" s="10" t="s">
        <v>19</v>
      </c>
      <c r="B2" s="10" t="s">
        <v>353</v>
      </c>
      <c r="C2" s="10" t="s">
        <v>354</v>
      </c>
      <c r="D2" s="10" t="s">
        <v>355</v>
      </c>
      <c r="E2" s="10" t="s">
        <v>272</v>
      </c>
      <c r="F2" s="10" t="s">
        <v>273</v>
      </c>
      <c r="G2" s="10" t="s">
        <v>274</v>
      </c>
      <c r="H2" s="10" t="s">
        <v>356</v>
      </c>
      <c r="I2" s="10" t="s">
        <v>357</v>
      </c>
      <c r="J2" s="10" t="s">
        <v>358</v>
      </c>
      <c r="K2" s="10" t="s">
        <v>275</v>
      </c>
      <c r="L2" s="10" t="s">
        <v>276</v>
      </c>
      <c r="M2" s="10" t="s">
        <v>277</v>
      </c>
      <c r="N2" s="10" t="s">
        <v>20</v>
      </c>
      <c r="O2" s="10" t="s">
        <v>21</v>
      </c>
      <c r="P2" s="10" t="s">
        <v>22</v>
      </c>
      <c r="Q2" s="10" t="s">
        <v>359</v>
      </c>
      <c r="R2" s="10" t="s">
        <v>360</v>
      </c>
      <c r="S2" s="10" t="s">
        <v>361</v>
      </c>
      <c r="T2" s="10" t="s">
        <v>278</v>
      </c>
      <c r="U2" s="10" t="s">
        <v>279</v>
      </c>
      <c r="V2" s="10" t="s">
        <v>280</v>
      </c>
      <c r="W2" s="10" t="s">
        <v>362</v>
      </c>
      <c r="X2" s="10" t="s">
        <v>363</v>
      </c>
      <c r="Y2" s="10" t="s">
        <v>364</v>
      </c>
      <c r="Z2" s="10" t="s">
        <v>281</v>
      </c>
      <c r="AA2" s="10" t="s">
        <v>282</v>
      </c>
      <c r="AB2" s="10" t="s">
        <v>283</v>
      </c>
      <c r="AC2" s="10" t="s">
        <v>20</v>
      </c>
      <c r="AD2" s="10" t="s">
        <v>21</v>
      </c>
      <c r="AE2" s="10" t="s">
        <v>22</v>
      </c>
      <c r="AF2" s="10" t="s">
        <v>365</v>
      </c>
      <c r="AG2" s="10" t="s">
        <v>366</v>
      </c>
      <c r="AH2" s="10" t="s">
        <v>367</v>
      </c>
      <c r="AI2" s="10" t="s">
        <v>284</v>
      </c>
      <c r="AJ2" s="10" t="s">
        <v>285</v>
      </c>
      <c r="AK2" s="10" t="s">
        <v>286</v>
      </c>
      <c r="AL2" s="10" t="s">
        <v>368</v>
      </c>
      <c r="AM2" s="10" t="s">
        <v>369</v>
      </c>
      <c r="AN2" s="10" t="s">
        <v>370</v>
      </c>
      <c r="AO2" s="10" t="s">
        <v>287</v>
      </c>
      <c r="AP2" s="10" t="s">
        <v>288</v>
      </c>
      <c r="AQ2" s="10" t="s">
        <v>289</v>
      </c>
      <c r="AR2" s="10" t="s">
        <v>20</v>
      </c>
      <c r="AS2" s="10" t="s">
        <v>21</v>
      </c>
      <c r="AT2" s="10" t="s">
        <v>22</v>
      </c>
      <c r="AU2" s="10" t="s">
        <v>23</v>
      </c>
      <c r="AV2" s="10" t="s">
        <v>24</v>
      </c>
      <c r="AW2" s="10" t="s">
        <v>25</v>
      </c>
      <c r="AX2" s="10" t="s">
        <v>26</v>
      </c>
      <c r="AY2" s="10" t="s">
        <v>27</v>
      </c>
      <c r="AZ2" s="10" t="s">
        <v>28</v>
      </c>
      <c r="BA2" s="10" t="s">
        <v>29</v>
      </c>
      <c r="BB2" s="10" t="s">
        <v>30</v>
      </c>
      <c r="BC2" s="10" t="s">
        <v>31</v>
      </c>
      <c r="BD2" s="10" t="s">
        <v>32</v>
      </c>
      <c r="BE2" s="10" t="s">
        <v>33</v>
      </c>
      <c r="BF2" s="10" t="s">
        <v>34</v>
      </c>
    </row>
    <row r="3" spans="1:58" s="4" customFormat="1" x14ac:dyDescent="0.2">
      <c r="A3" s="1" t="s">
        <v>0</v>
      </c>
      <c r="B3" s="1">
        <v>524</v>
      </c>
      <c r="C3" s="1">
        <v>547</v>
      </c>
      <c r="D3" s="1">
        <v>619</v>
      </c>
      <c r="E3" s="1">
        <v>2422</v>
      </c>
      <c r="F3" s="1">
        <v>2551</v>
      </c>
      <c r="G3" s="1">
        <v>2621</v>
      </c>
      <c r="H3" s="1">
        <v>13.58741</v>
      </c>
      <c r="I3" s="1">
        <v>15.040044</v>
      </c>
      <c r="J3" s="1">
        <v>15.693592000000001</v>
      </c>
      <c r="K3" s="1">
        <v>61.399120000000003</v>
      </c>
      <c r="L3" s="1">
        <v>62.384585999999999</v>
      </c>
      <c r="M3" s="1">
        <v>66.046279999999996</v>
      </c>
      <c r="N3" s="5">
        <v>2.8516364555641001E-183</v>
      </c>
      <c r="O3" s="1">
        <v>2.09578357064869</v>
      </c>
      <c r="P3" s="1" t="s">
        <v>100</v>
      </c>
      <c r="Q3" s="1">
        <v>3422</v>
      </c>
      <c r="R3" s="1">
        <v>3458</v>
      </c>
      <c r="S3" s="1">
        <v>3157</v>
      </c>
      <c r="T3" s="1">
        <v>11652</v>
      </c>
      <c r="U3" s="1">
        <v>11440</v>
      </c>
      <c r="V3" s="1">
        <v>11487</v>
      </c>
      <c r="W3" s="1">
        <v>81.143585000000002</v>
      </c>
      <c r="X3" s="1">
        <v>83.266075000000001</v>
      </c>
      <c r="Y3" s="1">
        <v>81.475966999999997</v>
      </c>
      <c r="Z3" s="1">
        <v>288.22006199999998</v>
      </c>
      <c r="AA3" s="1">
        <v>280.57302900000002</v>
      </c>
      <c r="AB3" s="1">
        <v>288.51113900000001</v>
      </c>
      <c r="AC3" s="1">
        <v>0</v>
      </c>
      <c r="AD3" s="1">
        <v>1.8183545265894501</v>
      </c>
      <c r="AE3" s="1" t="s">
        <v>100</v>
      </c>
      <c r="AF3" s="1">
        <v>1104</v>
      </c>
      <c r="AG3" s="1">
        <v>1028</v>
      </c>
      <c r="AH3" s="1">
        <v>1046</v>
      </c>
      <c r="AI3" s="1">
        <v>9449</v>
      </c>
      <c r="AJ3" s="1">
        <v>10677</v>
      </c>
      <c r="AK3" s="1">
        <v>12701</v>
      </c>
      <c r="AL3" s="1">
        <v>25.233757000000001</v>
      </c>
      <c r="AM3" s="1">
        <v>21.600553999999999</v>
      </c>
      <c r="AN3" s="1">
        <v>23.254576</v>
      </c>
      <c r="AO3" s="1">
        <v>232.98361199999999</v>
      </c>
      <c r="AP3" s="1">
        <v>226.20657299999999</v>
      </c>
      <c r="AQ3" s="1">
        <v>252.67160000000001</v>
      </c>
      <c r="AR3" s="1">
        <v>0</v>
      </c>
      <c r="AS3" s="1">
        <v>3.41360687063497</v>
      </c>
      <c r="AT3" s="1" t="s">
        <v>100</v>
      </c>
      <c r="AU3" s="1" t="s">
        <v>50</v>
      </c>
      <c r="AV3" s="1" t="s">
        <v>51</v>
      </c>
      <c r="AW3" s="1" t="s">
        <v>290</v>
      </c>
      <c r="AX3" s="1" t="s">
        <v>291</v>
      </c>
      <c r="AY3" s="1" t="s">
        <v>53</v>
      </c>
      <c r="AZ3" s="1" t="s">
        <v>54</v>
      </c>
      <c r="BA3" s="1" t="s">
        <v>55</v>
      </c>
      <c r="BB3" s="1" t="s">
        <v>292</v>
      </c>
      <c r="BC3" s="1" t="s">
        <v>293</v>
      </c>
      <c r="BD3" s="1" t="s">
        <v>58</v>
      </c>
      <c r="BE3" s="1" t="s">
        <v>51</v>
      </c>
      <c r="BF3" s="1" t="s">
        <v>294</v>
      </c>
    </row>
    <row r="4" spans="1:58" s="4" customFormat="1" x14ac:dyDescent="0.2">
      <c r="A4" s="1" t="s">
        <v>1</v>
      </c>
      <c r="B4" s="1">
        <v>1051</v>
      </c>
      <c r="C4" s="1">
        <v>1033</v>
      </c>
      <c r="D4" s="1">
        <v>1125</v>
      </c>
      <c r="E4" s="1">
        <v>5925</v>
      </c>
      <c r="F4" s="1">
        <v>5972</v>
      </c>
      <c r="G4" s="1">
        <v>5764</v>
      </c>
      <c r="H4" s="1">
        <v>27.375664</v>
      </c>
      <c r="I4" s="1">
        <v>28.532003</v>
      </c>
      <c r="J4" s="1">
        <v>28.608270999999998</v>
      </c>
      <c r="K4" s="1">
        <v>150.78367600000001</v>
      </c>
      <c r="L4" s="1">
        <v>146.59712200000001</v>
      </c>
      <c r="M4" s="1">
        <v>145.81364400000001</v>
      </c>
      <c r="N4" s="1">
        <v>0</v>
      </c>
      <c r="O4" s="1">
        <v>2.3946856772618901</v>
      </c>
      <c r="P4" s="1" t="s">
        <v>100</v>
      </c>
      <c r="Q4" s="1">
        <v>5053</v>
      </c>
      <c r="R4" s="1">
        <v>5042</v>
      </c>
      <c r="S4" s="1">
        <v>4609</v>
      </c>
      <c r="T4" s="1">
        <v>23343</v>
      </c>
      <c r="U4" s="1">
        <v>23746</v>
      </c>
      <c r="V4" s="1">
        <v>22980</v>
      </c>
      <c r="W4" s="1">
        <v>120.23994399999999</v>
      </c>
      <c r="X4" s="1">
        <v>121.84478799999999</v>
      </c>
      <c r="Y4" s="1">
        <v>119.39464599999999</v>
      </c>
      <c r="Z4" s="1">
        <v>579.52221699999996</v>
      </c>
      <c r="AA4" s="1">
        <v>584.55163600000003</v>
      </c>
      <c r="AB4" s="1">
        <v>579.279358</v>
      </c>
      <c r="AC4" s="1">
        <v>0</v>
      </c>
      <c r="AD4" s="1">
        <v>2.2864267849225901</v>
      </c>
      <c r="AE4" s="1" t="s">
        <v>100</v>
      </c>
      <c r="AF4" s="1">
        <v>1446</v>
      </c>
      <c r="AG4" s="1">
        <v>1502</v>
      </c>
      <c r="AH4" s="1">
        <v>1439</v>
      </c>
      <c r="AI4" s="1">
        <v>23266</v>
      </c>
      <c r="AJ4" s="1">
        <v>26063</v>
      </c>
      <c r="AK4" s="1">
        <v>28209</v>
      </c>
      <c r="AL4" s="1">
        <v>33.185901999999999</v>
      </c>
      <c r="AM4" s="1">
        <v>31.674889</v>
      </c>
      <c r="AN4" s="1">
        <v>32.130637999999998</v>
      </c>
      <c r="AO4" s="1">
        <v>575.78619400000002</v>
      </c>
      <c r="AP4" s="1">
        <v>554.213257</v>
      </c>
      <c r="AQ4" s="1">
        <v>563.22857699999997</v>
      </c>
      <c r="AR4" s="1">
        <v>0</v>
      </c>
      <c r="AS4" s="1">
        <v>4.2009463240104603</v>
      </c>
      <c r="AT4" s="1" t="s">
        <v>100</v>
      </c>
      <c r="AU4" s="1" t="s">
        <v>50</v>
      </c>
      <c r="AV4" s="1" t="s">
        <v>51</v>
      </c>
      <c r="AW4" s="1" t="s">
        <v>290</v>
      </c>
      <c r="AX4" s="1" t="s">
        <v>295</v>
      </c>
      <c r="AY4" s="1" t="s">
        <v>53</v>
      </c>
      <c r="AZ4" s="1" t="s">
        <v>54</v>
      </c>
      <c r="BA4" s="1" t="s">
        <v>55</v>
      </c>
      <c r="BB4" s="1" t="s">
        <v>292</v>
      </c>
      <c r="BC4" s="1" t="s">
        <v>293</v>
      </c>
      <c r="BD4" s="1" t="s">
        <v>58</v>
      </c>
      <c r="BE4" s="1" t="s">
        <v>51</v>
      </c>
      <c r="BF4" s="1" t="s">
        <v>294</v>
      </c>
    </row>
    <row r="5" spans="1:58" s="4" customFormat="1" x14ac:dyDescent="0.2">
      <c r="A5" s="1" t="s">
        <v>2</v>
      </c>
      <c r="B5" s="1">
        <v>353</v>
      </c>
      <c r="C5" s="1">
        <v>293</v>
      </c>
      <c r="D5" s="1">
        <v>357</v>
      </c>
      <c r="E5" s="1">
        <v>2607</v>
      </c>
      <c r="F5" s="1">
        <v>2734</v>
      </c>
      <c r="G5" s="1">
        <v>2532</v>
      </c>
      <c r="H5" s="1">
        <v>9.1962089999999996</v>
      </c>
      <c r="I5" s="1">
        <v>8.0921540000000007</v>
      </c>
      <c r="J5" s="1">
        <v>9.0607399999999991</v>
      </c>
      <c r="K5" s="1">
        <v>66.333832000000001</v>
      </c>
      <c r="L5" s="1">
        <v>67.103874000000005</v>
      </c>
      <c r="M5" s="1">
        <v>64.046843999999993</v>
      </c>
      <c r="N5" s="5">
        <v>5.1177583498942304E-301</v>
      </c>
      <c r="O5" s="1">
        <v>2.8915312040499899</v>
      </c>
      <c r="P5" s="1" t="s">
        <v>100</v>
      </c>
      <c r="Q5" s="1">
        <v>2877</v>
      </c>
      <c r="R5" s="1">
        <v>2487</v>
      </c>
      <c r="S5" s="1">
        <v>2410</v>
      </c>
      <c r="T5" s="1">
        <v>14926</v>
      </c>
      <c r="U5" s="1">
        <v>16065</v>
      </c>
      <c r="V5" s="1">
        <v>15451</v>
      </c>
      <c r="W5" s="1">
        <v>68.448402000000002</v>
      </c>
      <c r="X5" s="1">
        <v>60.095737</v>
      </c>
      <c r="Y5" s="1">
        <v>62.419440999999999</v>
      </c>
      <c r="Z5" s="1">
        <v>370.54519699999997</v>
      </c>
      <c r="AA5" s="1">
        <v>395.46154799999999</v>
      </c>
      <c r="AB5" s="1">
        <v>389.493988</v>
      </c>
      <c r="AC5" s="1">
        <v>0</v>
      </c>
      <c r="AD5" s="1">
        <v>2.6090457711725601</v>
      </c>
      <c r="AE5" s="1" t="s">
        <v>100</v>
      </c>
      <c r="AF5" s="1">
        <v>814</v>
      </c>
      <c r="AG5" s="1">
        <v>755</v>
      </c>
      <c r="AH5" s="1">
        <v>861</v>
      </c>
      <c r="AI5" s="1">
        <v>15926</v>
      </c>
      <c r="AJ5" s="1">
        <v>18896</v>
      </c>
      <c r="AK5" s="1">
        <v>19450</v>
      </c>
      <c r="AL5" s="1">
        <v>18.684291999999999</v>
      </c>
      <c r="AM5" s="1">
        <v>15.918949</v>
      </c>
      <c r="AN5" s="1">
        <v>19.211058000000001</v>
      </c>
      <c r="AO5" s="1">
        <v>394.12905899999998</v>
      </c>
      <c r="AP5" s="1">
        <v>401.81085200000001</v>
      </c>
      <c r="AQ5" s="1">
        <v>388.344269</v>
      </c>
      <c r="AR5" s="1">
        <v>0</v>
      </c>
      <c r="AS5" s="1">
        <v>4.5303615209525603</v>
      </c>
      <c r="AT5" s="1" t="s">
        <v>100</v>
      </c>
      <c r="AU5" s="1" t="s">
        <v>50</v>
      </c>
      <c r="AV5" s="1" t="s">
        <v>51</v>
      </c>
      <c r="AW5" s="1" t="s">
        <v>290</v>
      </c>
      <c r="AX5" s="1" t="s">
        <v>296</v>
      </c>
      <c r="AY5" s="1" t="s">
        <v>53</v>
      </c>
      <c r="AZ5" s="1" t="s">
        <v>54</v>
      </c>
      <c r="BA5" s="1" t="s">
        <v>55</v>
      </c>
      <c r="BB5" s="1" t="s">
        <v>292</v>
      </c>
      <c r="BC5" s="1" t="s">
        <v>293</v>
      </c>
      <c r="BD5" s="1" t="s">
        <v>58</v>
      </c>
      <c r="BE5" s="1" t="s">
        <v>51</v>
      </c>
      <c r="BF5" s="1" t="s">
        <v>294</v>
      </c>
    </row>
    <row r="6" spans="1:58" x14ac:dyDescent="0.2">
      <c r="A6" s="1" t="s">
        <v>3</v>
      </c>
      <c r="B6" s="1">
        <v>153</v>
      </c>
      <c r="C6" s="1">
        <v>158</v>
      </c>
      <c r="D6" s="1">
        <v>178</v>
      </c>
      <c r="E6" s="1">
        <v>1611</v>
      </c>
      <c r="F6" s="1">
        <v>1652</v>
      </c>
      <c r="G6" s="1">
        <v>1656</v>
      </c>
      <c r="H6" s="1">
        <v>3.974256</v>
      </c>
      <c r="I6" s="1">
        <v>4.3507340000000001</v>
      </c>
      <c r="J6" s="1">
        <v>4.5056159999999998</v>
      </c>
      <c r="K6" s="1">
        <v>40.983196</v>
      </c>
      <c r="L6" s="1">
        <v>40.545864000000002</v>
      </c>
      <c r="M6" s="1">
        <v>41.881186999999997</v>
      </c>
      <c r="N6" s="5">
        <v>2.2821360555475899E-242</v>
      </c>
      <c r="O6" s="1">
        <v>3.2296414313357502</v>
      </c>
      <c r="P6" s="1" t="s">
        <v>100</v>
      </c>
      <c r="Q6" s="1">
        <v>1206</v>
      </c>
      <c r="R6" s="1">
        <v>1138</v>
      </c>
      <c r="S6" s="1">
        <v>994</v>
      </c>
      <c r="T6" s="1">
        <v>9097</v>
      </c>
      <c r="U6" s="1">
        <v>9725</v>
      </c>
      <c r="V6" s="1">
        <v>9430</v>
      </c>
      <c r="W6" s="1">
        <v>28.688306999999998</v>
      </c>
      <c r="X6" s="1">
        <v>27.489688999999998</v>
      </c>
      <c r="Y6" s="1">
        <v>25.736360999999999</v>
      </c>
      <c r="Z6" s="1">
        <v>225.833832</v>
      </c>
      <c r="AA6" s="1">
        <v>239.392258</v>
      </c>
      <c r="AB6" s="1">
        <v>237.69786099999999</v>
      </c>
      <c r="AC6" s="1">
        <v>0</v>
      </c>
      <c r="AD6" s="1">
        <v>3.1103994135744899</v>
      </c>
      <c r="AE6" s="1" t="s">
        <v>100</v>
      </c>
      <c r="AF6" s="1">
        <v>422</v>
      </c>
      <c r="AG6" s="1">
        <v>400</v>
      </c>
      <c r="AH6" s="1">
        <v>428</v>
      </c>
      <c r="AI6" s="1">
        <v>10470</v>
      </c>
      <c r="AJ6" s="1">
        <v>12374</v>
      </c>
      <c r="AK6" s="1">
        <v>12828</v>
      </c>
      <c r="AL6" s="1">
        <v>9.6679200000000005</v>
      </c>
      <c r="AM6" s="1">
        <v>8.4313959999999994</v>
      </c>
      <c r="AN6" s="1">
        <v>9.5462930000000004</v>
      </c>
      <c r="AO6" s="1">
        <v>259.09661899999998</v>
      </c>
      <c r="AP6" s="1">
        <v>263.11785900000001</v>
      </c>
      <c r="AQ6" s="1">
        <v>256.117615</v>
      </c>
      <c r="AR6" s="1">
        <v>0</v>
      </c>
      <c r="AS6" s="1">
        <v>4.8796312958190704</v>
      </c>
      <c r="AT6" s="1" t="s">
        <v>100</v>
      </c>
      <c r="AU6" s="1" t="s">
        <v>50</v>
      </c>
      <c r="AV6" s="1" t="s">
        <v>51</v>
      </c>
      <c r="AW6" s="1" t="s">
        <v>290</v>
      </c>
      <c r="AX6" s="1" t="s">
        <v>297</v>
      </c>
      <c r="AY6" s="1" t="s">
        <v>53</v>
      </c>
      <c r="AZ6" s="1" t="s">
        <v>54</v>
      </c>
      <c r="BA6" s="1" t="s">
        <v>55</v>
      </c>
      <c r="BB6" s="1" t="s">
        <v>292</v>
      </c>
      <c r="BC6" s="1" t="s">
        <v>293</v>
      </c>
      <c r="BD6" s="1" t="s">
        <v>58</v>
      </c>
      <c r="BE6" s="1" t="s">
        <v>51</v>
      </c>
      <c r="BF6" s="1" t="s">
        <v>294</v>
      </c>
    </row>
    <row r="7" spans="1:58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5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</row>
    <row r="8" spans="1:58" x14ac:dyDescent="0.2">
      <c r="A8" s="1" t="s">
        <v>4</v>
      </c>
      <c r="B8" s="1">
        <v>83</v>
      </c>
      <c r="C8" s="1">
        <v>66</v>
      </c>
      <c r="D8" s="1">
        <v>73</v>
      </c>
      <c r="E8" s="1">
        <v>2232</v>
      </c>
      <c r="F8" s="1">
        <v>2114</v>
      </c>
      <c r="G8" s="1">
        <v>2184</v>
      </c>
      <c r="H8" s="1">
        <v>1.0271539999999999</v>
      </c>
      <c r="I8" s="1">
        <v>0.87015299999999995</v>
      </c>
      <c r="J8" s="1">
        <v>0.88621700000000003</v>
      </c>
      <c r="K8" s="1">
        <v>27.128278999999999</v>
      </c>
      <c r="L8" s="1">
        <v>24.794006</v>
      </c>
      <c r="M8" s="1">
        <v>26.390582999999999</v>
      </c>
      <c r="N8" s="1">
        <v>0</v>
      </c>
      <c r="O8" s="1">
        <v>4.7271037372863898</v>
      </c>
      <c r="P8" s="1" t="s">
        <v>100</v>
      </c>
      <c r="Q8" s="1">
        <v>1267</v>
      </c>
      <c r="R8" s="1">
        <v>1150</v>
      </c>
      <c r="S8" s="1">
        <v>1108</v>
      </c>
      <c r="T8" s="1">
        <v>23160</v>
      </c>
      <c r="U8" s="1">
        <v>23366</v>
      </c>
      <c r="V8" s="1">
        <v>23013</v>
      </c>
      <c r="W8" s="1">
        <v>14.39743</v>
      </c>
      <c r="X8" s="1">
        <v>13.269802</v>
      </c>
      <c r="Y8" s="1">
        <v>13.708895999999999</v>
      </c>
      <c r="Z8" s="1">
        <v>274.691711</v>
      </c>
      <c r="AA8" s="1">
        <v>274.79452500000002</v>
      </c>
      <c r="AB8" s="1">
        <v>277.14904799999999</v>
      </c>
      <c r="AC8" s="1">
        <v>0</v>
      </c>
      <c r="AD8" s="1">
        <v>4.3303930338220802</v>
      </c>
      <c r="AE8" s="1" t="s">
        <v>100</v>
      </c>
      <c r="AF8" s="1">
        <v>495</v>
      </c>
      <c r="AG8" s="1">
        <v>473</v>
      </c>
      <c r="AH8" s="1">
        <v>491</v>
      </c>
      <c r="AI8" s="1">
        <v>10603</v>
      </c>
      <c r="AJ8" s="1">
        <v>11858</v>
      </c>
      <c r="AK8" s="1">
        <v>13223</v>
      </c>
      <c r="AL8" s="1">
        <v>5.4250759999999998</v>
      </c>
      <c r="AM8" s="1">
        <v>4.7588189999999999</v>
      </c>
      <c r="AN8" s="1">
        <v>5.2348699999999999</v>
      </c>
      <c r="AO8" s="1">
        <v>125.361664</v>
      </c>
      <c r="AP8" s="1">
        <v>120.45716899999999</v>
      </c>
      <c r="AQ8" s="1">
        <v>126.135689</v>
      </c>
      <c r="AR8" s="1">
        <v>0</v>
      </c>
      <c r="AS8" s="1">
        <v>4.6578309505851196</v>
      </c>
      <c r="AT8" s="1" t="s">
        <v>100</v>
      </c>
      <c r="AU8" s="1" t="s">
        <v>50</v>
      </c>
      <c r="AV8" s="1" t="s">
        <v>51</v>
      </c>
      <c r="AW8" s="1" t="s">
        <v>90</v>
      </c>
      <c r="AX8" s="1" t="s">
        <v>91</v>
      </c>
      <c r="AY8" s="1" t="s">
        <v>92</v>
      </c>
      <c r="AZ8" s="1" t="s">
        <v>45</v>
      </c>
      <c r="BA8" s="1" t="s">
        <v>45</v>
      </c>
      <c r="BB8" s="1" t="s">
        <v>93</v>
      </c>
      <c r="BC8" s="1" t="s">
        <v>94</v>
      </c>
      <c r="BD8" s="1" t="s">
        <v>95</v>
      </c>
      <c r="BE8" s="1" t="s">
        <v>96</v>
      </c>
      <c r="BF8" s="1" t="s">
        <v>97</v>
      </c>
    </row>
    <row r="9" spans="1:58" x14ac:dyDescent="0.2">
      <c r="A9" s="1" t="s">
        <v>6</v>
      </c>
      <c r="B9" s="1">
        <v>203</v>
      </c>
      <c r="C9" s="1">
        <v>240</v>
      </c>
      <c r="D9" s="1">
        <v>264</v>
      </c>
      <c r="E9" s="1">
        <v>3841</v>
      </c>
      <c r="F9" s="1">
        <v>3770</v>
      </c>
      <c r="G9" s="1">
        <v>3593</v>
      </c>
      <c r="H9" s="1">
        <v>2.526087</v>
      </c>
      <c r="I9" s="1">
        <v>3.1587450000000001</v>
      </c>
      <c r="J9" s="1">
        <v>3.2018710000000001</v>
      </c>
      <c r="K9" s="1">
        <v>46.700558000000001</v>
      </c>
      <c r="L9" s="1">
        <v>44.214722000000002</v>
      </c>
      <c r="M9" s="1">
        <v>43.421982</v>
      </c>
      <c r="N9" s="1">
        <v>0</v>
      </c>
      <c r="O9" s="1">
        <v>3.8926205030230299</v>
      </c>
      <c r="P9" s="1" t="s">
        <v>100</v>
      </c>
      <c r="Q9" s="1">
        <v>2931</v>
      </c>
      <c r="R9" s="1">
        <v>2779</v>
      </c>
      <c r="S9" s="1">
        <v>2477</v>
      </c>
      <c r="T9" s="1">
        <v>28066</v>
      </c>
      <c r="U9" s="1">
        <v>28900</v>
      </c>
      <c r="V9" s="1">
        <v>27661</v>
      </c>
      <c r="W9" s="1">
        <v>33.318767999999999</v>
      </c>
      <c r="X9" s="1">
        <v>32.084243999999998</v>
      </c>
      <c r="Y9" s="1">
        <v>30.657553</v>
      </c>
      <c r="Z9" s="1">
        <v>332.877228</v>
      </c>
      <c r="AA9" s="1">
        <v>339.87460299999998</v>
      </c>
      <c r="AB9" s="1">
        <v>333.124054</v>
      </c>
      <c r="AC9" s="1">
        <v>0</v>
      </c>
      <c r="AD9" s="1">
        <v>3.40161262679031</v>
      </c>
      <c r="AE9" s="1" t="s">
        <v>100</v>
      </c>
      <c r="AF9" s="1">
        <v>838</v>
      </c>
      <c r="AG9" s="1">
        <v>892</v>
      </c>
      <c r="AH9" s="1">
        <v>845</v>
      </c>
      <c r="AI9" s="1">
        <v>17984</v>
      </c>
      <c r="AJ9" s="1">
        <v>20584</v>
      </c>
      <c r="AK9" s="1">
        <v>21951</v>
      </c>
      <c r="AL9" s="1">
        <v>9.1898280000000003</v>
      </c>
      <c r="AM9" s="1">
        <v>8.9823199999999996</v>
      </c>
      <c r="AN9" s="1">
        <v>9.0098129999999994</v>
      </c>
      <c r="AO9" s="1">
        <v>212.628342</v>
      </c>
      <c r="AP9" s="1">
        <v>209.108643</v>
      </c>
      <c r="AQ9" s="1">
        <v>209.38932800000001</v>
      </c>
      <c r="AR9" s="1">
        <v>0</v>
      </c>
      <c r="AS9" s="1">
        <v>4.6092125023804797</v>
      </c>
      <c r="AT9" s="1" t="s">
        <v>100</v>
      </c>
      <c r="AU9" s="1" t="s">
        <v>50</v>
      </c>
      <c r="AV9" s="1" t="s">
        <v>51</v>
      </c>
      <c r="AW9" s="1" t="s">
        <v>90</v>
      </c>
      <c r="AX9" s="1" t="s">
        <v>91</v>
      </c>
      <c r="AY9" s="1" t="s">
        <v>92</v>
      </c>
      <c r="AZ9" s="1" t="s">
        <v>45</v>
      </c>
      <c r="BA9" s="1" t="s">
        <v>45</v>
      </c>
      <c r="BB9" s="1" t="s">
        <v>93</v>
      </c>
      <c r="BC9" s="1" t="s">
        <v>94</v>
      </c>
      <c r="BD9" s="1" t="s">
        <v>95</v>
      </c>
      <c r="BE9" s="1" t="s">
        <v>96</v>
      </c>
      <c r="BF9" s="1" t="s">
        <v>97</v>
      </c>
    </row>
    <row r="10" spans="1:58" x14ac:dyDescent="0.2">
      <c r="A10" s="1" t="s">
        <v>5</v>
      </c>
      <c r="B10" s="1">
        <v>510</v>
      </c>
      <c r="C10" s="1">
        <v>513</v>
      </c>
      <c r="D10" s="1">
        <v>583</v>
      </c>
      <c r="E10" s="1">
        <v>6612</v>
      </c>
      <c r="F10" s="1">
        <v>6636</v>
      </c>
      <c r="G10" s="1">
        <v>6124</v>
      </c>
      <c r="H10" s="1">
        <v>6.3414460000000004</v>
      </c>
      <c r="I10" s="1">
        <v>6.7722540000000002</v>
      </c>
      <c r="J10" s="1">
        <v>7.0859860000000001</v>
      </c>
      <c r="K10" s="1">
        <v>80.394019999999998</v>
      </c>
      <c r="L10" s="1">
        <v>77.832970000000003</v>
      </c>
      <c r="M10" s="1">
        <v>74.014824000000004</v>
      </c>
      <c r="N10" s="1">
        <v>0</v>
      </c>
      <c r="O10" s="1">
        <v>3.51691389323183</v>
      </c>
      <c r="P10" s="1" t="s">
        <v>100</v>
      </c>
      <c r="Q10" s="1">
        <v>8872</v>
      </c>
      <c r="R10" s="1">
        <v>8462</v>
      </c>
      <c r="S10" s="1">
        <v>7704</v>
      </c>
      <c r="T10" s="1">
        <v>51714</v>
      </c>
      <c r="U10" s="1">
        <v>54168</v>
      </c>
      <c r="V10" s="1">
        <v>52968</v>
      </c>
      <c r="W10" s="1">
        <v>100.86322</v>
      </c>
      <c r="X10" s="1">
        <v>97.701515000000001</v>
      </c>
      <c r="Y10" s="1">
        <v>95.349959999999996</v>
      </c>
      <c r="Z10" s="1">
        <v>613.37451199999998</v>
      </c>
      <c r="AA10" s="1">
        <v>637.04461700000002</v>
      </c>
      <c r="AB10" s="1">
        <v>637.91229199999998</v>
      </c>
      <c r="AC10" s="1">
        <v>0</v>
      </c>
      <c r="AD10" s="1">
        <v>2.6992467741574502</v>
      </c>
      <c r="AE10" s="1" t="s">
        <v>100</v>
      </c>
      <c r="AF10" s="1">
        <v>3461</v>
      </c>
      <c r="AG10" s="1">
        <v>3309</v>
      </c>
      <c r="AH10" s="1">
        <v>3236</v>
      </c>
      <c r="AI10" s="1">
        <v>32539</v>
      </c>
      <c r="AJ10" s="1">
        <v>36564</v>
      </c>
      <c r="AK10" s="1">
        <v>40097</v>
      </c>
      <c r="AL10" s="1">
        <v>37.952666999999998</v>
      </c>
      <c r="AM10" s="1">
        <v>33.336086000000002</v>
      </c>
      <c r="AN10" s="1">
        <v>34.518906000000001</v>
      </c>
      <c r="AO10" s="1">
        <v>384.71432499999997</v>
      </c>
      <c r="AP10" s="1">
        <v>371.449432</v>
      </c>
      <c r="AQ10" s="1">
        <v>382.483093</v>
      </c>
      <c r="AR10" s="1">
        <v>0</v>
      </c>
      <c r="AS10" s="1">
        <v>3.5035078239392998</v>
      </c>
      <c r="AT10" s="1" t="s">
        <v>100</v>
      </c>
      <c r="AU10" s="1" t="s">
        <v>50</v>
      </c>
      <c r="AV10" s="1" t="s">
        <v>51</v>
      </c>
      <c r="AW10" s="1" t="s">
        <v>90</v>
      </c>
      <c r="AX10" s="1" t="s">
        <v>91</v>
      </c>
      <c r="AY10" s="1" t="s">
        <v>92</v>
      </c>
      <c r="AZ10" s="1" t="s">
        <v>45</v>
      </c>
      <c r="BA10" s="1" t="s">
        <v>45</v>
      </c>
      <c r="BB10" s="1" t="s">
        <v>93</v>
      </c>
      <c r="BC10" s="1" t="s">
        <v>94</v>
      </c>
      <c r="BD10" s="1" t="s">
        <v>95</v>
      </c>
      <c r="BE10" s="1" t="s">
        <v>96</v>
      </c>
      <c r="BF10" s="1" t="s">
        <v>97</v>
      </c>
    </row>
    <row r="11" spans="1:58" x14ac:dyDescent="0.2">
      <c r="A11" s="1" t="s">
        <v>7</v>
      </c>
      <c r="B11" s="1">
        <v>648</v>
      </c>
      <c r="C11" s="1">
        <v>607</v>
      </c>
      <c r="D11" s="1">
        <v>707</v>
      </c>
      <c r="E11" s="1">
        <v>8857</v>
      </c>
      <c r="F11" s="1">
        <v>8598</v>
      </c>
      <c r="G11" s="1">
        <v>8066</v>
      </c>
      <c r="H11" s="1">
        <v>8.1023449999999997</v>
      </c>
      <c r="I11" s="1">
        <v>8.0516509999999997</v>
      </c>
      <c r="J11" s="1">
        <v>8.6338120000000007</v>
      </c>
      <c r="K11" s="1">
        <v>108.21148700000001</v>
      </c>
      <c r="L11" s="1">
        <v>101.32165500000001</v>
      </c>
      <c r="M11" s="1">
        <v>97.953170999999998</v>
      </c>
      <c r="N11" s="1">
        <v>0</v>
      </c>
      <c r="O11" s="1">
        <v>3.6279341153251101</v>
      </c>
      <c r="P11" s="1" t="s">
        <v>100</v>
      </c>
      <c r="Q11" s="1">
        <v>7748</v>
      </c>
      <c r="R11" s="1">
        <v>7128</v>
      </c>
      <c r="S11" s="1">
        <v>6868</v>
      </c>
      <c r="T11" s="1">
        <v>51962</v>
      </c>
      <c r="U11" s="1">
        <v>52883</v>
      </c>
      <c r="V11" s="1">
        <v>53086</v>
      </c>
      <c r="W11" s="1">
        <v>88.511550999999997</v>
      </c>
      <c r="X11" s="1">
        <v>82.700180000000003</v>
      </c>
      <c r="Y11" s="1">
        <v>85.411086999999995</v>
      </c>
      <c r="Z11" s="1">
        <v>619.28417999999999</v>
      </c>
      <c r="AA11" s="1">
        <v>624.93212900000003</v>
      </c>
      <c r="AB11" s="1">
        <v>642.40930200000003</v>
      </c>
      <c r="AC11" s="1">
        <v>0</v>
      </c>
      <c r="AD11" s="1">
        <v>2.8932505312890902</v>
      </c>
      <c r="AE11" s="1" t="s">
        <v>100</v>
      </c>
      <c r="AF11" s="1">
        <v>2349</v>
      </c>
      <c r="AG11" s="1">
        <v>2311</v>
      </c>
      <c r="AH11" s="1">
        <v>2175</v>
      </c>
      <c r="AI11" s="1">
        <v>31344</v>
      </c>
      <c r="AJ11" s="1">
        <v>35035</v>
      </c>
      <c r="AK11" s="1">
        <v>38827</v>
      </c>
      <c r="AL11" s="1">
        <v>25.879774000000001</v>
      </c>
      <c r="AM11" s="1">
        <v>23.393481999999999</v>
      </c>
      <c r="AN11" s="1">
        <v>23.312441</v>
      </c>
      <c r="AO11" s="1">
        <v>372.37503099999998</v>
      </c>
      <c r="AP11" s="1">
        <v>357.63394199999999</v>
      </c>
      <c r="AQ11" s="1">
        <v>372.160706</v>
      </c>
      <c r="AR11" s="1">
        <v>0</v>
      </c>
      <c r="AS11" s="1">
        <v>3.9992314672145102</v>
      </c>
      <c r="AT11" s="1" t="s">
        <v>100</v>
      </c>
      <c r="AU11" s="1" t="s">
        <v>50</v>
      </c>
      <c r="AV11" s="1" t="s">
        <v>51</v>
      </c>
      <c r="AW11" s="1" t="s">
        <v>90</v>
      </c>
      <c r="AX11" s="1" t="s">
        <v>98</v>
      </c>
      <c r="AY11" s="1" t="s">
        <v>92</v>
      </c>
      <c r="AZ11" s="1" t="s">
        <v>45</v>
      </c>
      <c r="BA11" s="1" t="s">
        <v>45</v>
      </c>
      <c r="BB11" s="1" t="s">
        <v>93</v>
      </c>
      <c r="BC11" s="1" t="s">
        <v>94</v>
      </c>
      <c r="BD11" s="1" t="s">
        <v>95</v>
      </c>
      <c r="BE11" s="1" t="s">
        <v>96</v>
      </c>
      <c r="BF11" s="1" t="s">
        <v>99</v>
      </c>
    </row>
    <row r="12" spans="1:58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</row>
    <row r="13" spans="1:58" x14ac:dyDescent="0.2">
      <c r="A13" s="1" t="s">
        <v>8</v>
      </c>
      <c r="B13" s="1">
        <v>1531</v>
      </c>
      <c r="C13" s="1">
        <v>1600</v>
      </c>
      <c r="D13" s="1">
        <v>1753</v>
      </c>
      <c r="E13" s="1">
        <v>5370</v>
      </c>
      <c r="F13" s="1">
        <v>5493</v>
      </c>
      <c r="G13" s="1">
        <v>5345</v>
      </c>
      <c r="H13" s="1">
        <v>60.986938000000002</v>
      </c>
      <c r="I13" s="1">
        <v>67.624474000000006</v>
      </c>
      <c r="J13" s="1">
        <v>68.211769000000004</v>
      </c>
      <c r="K13" s="1">
        <v>209.012878</v>
      </c>
      <c r="L13" s="1">
        <v>206.226868</v>
      </c>
      <c r="M13" s="1">
        <v>206.80148299999999</v>
      </c>
      <c r="N13" s="5">
        <v>1.24023793388217E-223</v>
      </c>
      <c r="O13" s="1">
        <v>1.6674313378874299</v>
      </c>
      <c r="P13" s="1" t="s">
        <v>100</v>
      </c>
      <c r="Q13" s="1">
        <v>3200</v>
      </c>
      <c r="R13" s="1">
        <v>3273</v>
      </c>
      <c r="S13" s="1">
        <v>2866</v>
      </c>
      <c r="T13" s="1">
        <v>14198</v>
      </c>
      <c r="U13" s="1">
        <v>14008</v>
      </c>
      <c r="V13" s="1">
        <v>13932</v>
      </c>
      <c r="W13" s="1">
        <v>116.440422</v>
      </c>
      <c r="X13" s="1">
        <v>120.95210299999999</v>
      </c>
      <c r="Y13" s="1">
        <v>113.5354</v>
      </c>
      <c r="Z13" s="1">
        <v>539.03613299999995</v>
      </c>
      <c r="AA13" s="1">
        <v>527.35943599999996</v>
      </c>
      <c r="AB13" s="1">
        <v>537.08642599999996</v>
      </c>
      <c r="AC13" s="1">
        <v>0</v>
      </c>
      <c r="AD13" s="1">
        <v>2.2074157566584498</v>
      </c>
      <c r="AE13" s="1" t="s">
        <v>100</v>
      </c>
      <c r="AF13" s="1">
        <v>1015</v>
      </c>
      <c r="AG13" s="1">
        <v>1073</v>
      </c>
      <c r="AH13" s="1">
        <v>1047</v>
      </c>
      <c r="AI13" s="1">
        <v>7193</v>
      </c>
      <c r="AJ13" s="1">
        <v>9030</v>
      </c>
      <c r="AK13" s="1">
        <v>9347</v>
      </c>
      <c r="AL13" s="1">
        <v>35.608936</v>
      </c>
      <c r="AM13" s="1">
        <v>34.595970000000001</v>
      </c>
      <c r="AN13" s="1">
        <v>35.745533000000002</v>
      </c>
      <c r="AO13" s="1">
        <v>272.22167999999999</v>
      </c>
      <c r="AP13" s="1">
        <v>293.62970000000001</v>
      </c>
      <c r="AQ13" s="1">
        <v>285.41403200000002</v>
      </c>
      <c r="AR13" s="1">
        <v>0</v>
      </c>
      <c r="AS13" s="1">
        <v>3.0795519910825799</v>
      </c>
      <c r="AT13" s="1" t="s">
        <v>100</v>
      </c>
      <c r="AU13" s="1" t="s">
        <v>45</v>
      </c>
      <c r="AV13" s="1" t="s">
        <v>45</v>
      </c>
      <c r="AW13" s="1" t="s">
        <v>63</v>
      </c>
      <c r="AX13" s="1" t="s">
        <v>64</v>
      </c>
      <c r="AY13" s="1" t="s">
        <v>53</v>
      </c>
      <c r="AZ13" s="1" t="s">
        <v>45</v>
      </c>
      <c r="BA13" s="1" t="s">
        <v>45</v>
      </c>
      <c r="BB13" s="1" t="s">
        <v>65</v>
      </c>
      <c r="BC13" s="1" t="s">
        <v>66</v>
      </c>
      <c r="BD13" s="1" t="s">
        <v>67</v>
      </c>
      <c r="BE13" s="1" t="s">
        <v>68</v>
      </c>
      <c r="BF13" s="1" t="s">
        <v>69</v>
      </c>
    </row>
    <row r="14" spans="1:58" x14ac:dyDescent="0.2">
      <c r="A14" s="1" t="s">
        <v>9</v>
      </c>
      <c r="B14" s="1">
        <v>1229</v>
      </c>
      <c r="C14" s="1">
        <v>1254</v>
      </c>
      <c r="D14" s="1">
        <v>1370</v>
      </c>
      <c r="E14" s="1">
        <v>5051</v>
      </c>
      <c r="F14" s="1">
        <v>4574</v>
      </c>
      <c r="G14" s="1">
        <v>4725</v>
      </c>
      <c r="H14" s="1">
        <v>48.964202999999998</v>
      </c>
      <c r="I14" s="1">
        <v>52.986201999999999</v>
      </c>
      <c r="J14" s="1">
        <v>53.305762999999999</v>
      </c>
      <c r="K14" s="1">
        <v>196.56729100000001</v>
      </c>
      <c r="L14" s="1">
        <v>171.70263700000001</v>
      </c>
      <c r="M14" s="1">
        <v>182.81265300000001</v>
      </c>
      <c r="N14" s="5">
        <v>3.5500617929748901E-211</v>
      </c>
      <c r="O14" s="1">
        <v>1.8315359553542401</v>
      </c>
      <c r="P14" s="1" t="s">
        <v>100</v>
      </c>
      <c r="Q14" s="1">
        <v>2403</v>
      </c>
      <c r="R14" s="1">
        <v>2467</v>
      </c>
      <c r="S14" s="1">
        <v>2179</v>
      </c>
      <c r="T14" s="1">
        <v>10510</v>
      </c>
      <c r="U14" s="1">
        <v>10589</v>
      </c>
      <c r="V14" s="1">
        <v>10771</v>
      </c>
      <c r="W14" s="1">
        <v>87.456894000000005</v>
      </c>
      <c r="X14" s="1">
        <v>91.184089999999998</v>
      </c>
      <c r="Y14" s="1">
        <v>86.306381000000002</v>
      </c>
      <c r="Z14" s="1">
        <v>399.02569599999998</v>
      </c>
      <c r="AA14" s="1">
        <v>398.62612899999999</v>
      </c>
      <c r="AB14" s="1">
        <v>415.23644999999999</v>
      </c>
      <c r="AC14" s="1">
        <v>0</v>
      </c>
      <c r="AD14" s="1">
        <v>2.2096579920265902</v>
      </c>
      <c r="AE14" s="1" t="s">
        <v>100</v>
      </c>
      <c r="AF14" s="1">
        <v>1206</v>
      </c>
      <c r="AG14" s="1">
        <v>1342</v>
      </c>
      <c r="AH14" s="1">
        <v>1228</v>
      </c>
      <c r="AI14" s="1">
        <v>6749</v>
      </c>
      <c r="AJ14" s="1">
        <v>8351</v>
      </c>
      <c r="AK14" s="1">
        <v>8746</v>
      </c>
      <c r="AL14" s="1">
        <v>42.319698000000002</v>
      </c>
      <c r="AM14" s="1">
        <v>43.286487999999999</v>
      </c>
      <c r="AN14" s="1">
        <v>41.912823000000003</v>
      </c>
      <c r="AO14" s="1">
        <v>255.418747</v>
      </c>
      <c r="AP14" s="1">
        <v>271.564819</v>
      </c>
      <c r="AQ14" s="1">
        <v>267.04037499999998</v>
      </c>
      <c r="AR14" s="1">
        <v>0</v>
      </c>
      <c r="AS14" s="1">
        <v>2.7131352970062501</v>
      </c>
      <c r="AT14" s="1" t="s">
        <v>100</v>
      </c>
      <c r="AU14" s="1" t="s">
        <v>45</v>
      </c>
      <c r="AV14" s="1" t="s">
        <v>45</v>
      </c>
      <c r="AW14" s="1" t="s">
        <v>63</v>
      </c>
      <c r="AX14" s="1" t="s">
        <v>70</v>
      </c>
      <c r="AY14" s="1" t="s">
        <v>53</v>
      </c>
      <c r="AZ14" s="1" t="s">
        <v>45</v>
      </c>
      <c r="BA14" s="1" t="s">
        <v>45</v>
      </c>
      <c r="BB14" s="1" t="s">
        <v>65</v>
      </c>
      <c r="BC14" s="1" t="s">
        <v>66</v>
      </c>
      <c r="BD14" s="1" t="s">
        <v>67</v>
      </c>
      <c r="BE14" s="1" t="s">
        <v>68</v>
      </c>
      <c r="BF14" s="1" t="s">
        <v>69</v>
      </c>
    </row>
    <row r="15" spans="1:58" x14ac:dyDescent="0.2">
      <c r="A15" s="1" t="s">
        <v>10</v>
      </c>
      <c r="B15" s="1">
        <v>2299</v>
      </c>
      <c r="C15" s="1">
        <v>2362</v>
      </c>
      <c r="D15" s="1">
        <v>2559</v>
      </c>
      <c r="E15" s="1">
        <v>10255</v>
      </c>
      <c r="F15" s="1">
        <v>10068</v>
      </c>
      <c r="G15" s="1">
        <v>10344</v>
      </c>
      <c r="H15" s="1">
        <v>91.225516999999996</v>
      </c>
      <c r="I15" s="1">
        <v>99.410706000000005</v>
      </c>
      <c r="J15" s="1">
        <v>99.156081999999998</v>
      </c>
      <c r="K15" s="1">
        <v>397.48562600000002</v>
      </c>
      <c r="L15" s="1">
        <v>376.43203699999998</v>
      </c>
      <c r="M15" s="1">
        <v>398.54745500000001</v>
      </c>
      <c r="N15" s="1">
        <v>0</v>
      </c>
      <c r="O15" s="1">
        <v>2.0241481288236498</v>
      </c>
      <c r="P15" s="1" t="s">
        <v>100</v>
      </c>
      <c r="Q15" s="1">
        <v>5460</v>
      </c>
      <c r="R15" s="1">
        <v>5739</v>
      </c>
      <c r="S15" s="1">
        <v>4834</v>
      </c>
      <c r="T15" s="1">
        <v>26365</v>
      </c>
      <c r="U15" s="1">
        <v>27058</v>
      </c>
      <c r="V15" s="1">
        <v>26927</v>
      </c>
      <c r="W15" s="1">
        <v>197.86859100000001</v>
      </c>
      <c r="X15" s="1">
        <v>211.233566</v>
      </c>
      <c r="Y15" s="1">
        <v>190.739822</v>
      </c>
      <c r="Z15" s="1">
        <v>996.82067900000004</v>
      </c>
      <c r="AA15" s="1">
        <v>1014.399658</v>
      </c>
      <c r="AB15" s="1">
        <v>1033.7666019999999</v>
      </c>
      <c r="AC15" s="1">
        <v>0</v>
      </c>
      <c r="AD15" s="1">
        <v>2.3591561034674302</v>
      </c>
      <c r="AE15" s="1" t="s">
        <v>100</v>
      </c>
      <c r="AF15" s="1">
        <v>2498</v>
      </c>
      <c r="AG15" s="1">
        <v>2661</v>
      </c>
      <c r="AH15" s="1">
        <v>2407</v>
      </c>
      <c r="AI15" s="1">
        <v>16195</v>
      </c>
      <c r="AJ15" s="1">
        <v>20575</v>
      </c>
      <c r="AK15" s="1">
        <v>20594</v>
      </c>
      <c r="AL15" s="1">
        <v>87.319739999999996</v>
      </c>
      <c r="AM15" s="1">
        <v>85.473297000000002</v>
      </c>
      <c r="AN15" s="1">
        <v>81.829170000000005</v>
      </c>
      <c r="AO15" s="1">
        <v>610.38342299999999</v>
      </c>
      <c r="AP15" s="1">
        <v>666.293274</v>
      </c>
      <c r="AQ15" s="1">
        <v>626.21319600000004</v>
      </c>
      <c r="AR15" s="1">
        <v>0</v>
      </c>
      <c r="AS15" s="1">
        <v>2.9776842009798901</v>
      </c>
      <c r="AT15" s="1" t="s">
        <v>100</v>
      </c>
      <c r="AU15" s="1" t="s">
        <v>45</v>
      </c>
      <c r="AV15" s="1" t="s">
        <v>45</v>
      </c>
      <c r="AW15" s="1" t="s">
        <v>63</v>
      </c>
      <c r="AX15" s="1" t="s">
        <v>71</v>
      </c>
      <c r="AY15" s="1" t="s">
        <v>53</v>
      </c>
      <c r="AZ15" s="1" t="s">
        <v>45</v>
      </c>
      <c r="BA15" s="1" t="s">
        <v>45</v>
      </c>
      <c r="BB15" s="1" t="s">
        <v>65</v>
      </c>
      <c r="BC15" s="1" t="s">
        <v>66</v>
      </c>
      <c r="BD15" s="1" t="s">
        <v>67</v>
      </c>
      <c r="BE15" s="1" t="s">
        <v>68</v>
      </c>
      <c r="BF15" s="1" t="s">
        <v>69</v>
      </c>
    </row>
    <row r="16" spans="1:58" x14ac:dyDescent="0.2">
      <c r="A16" s="1" t="s">
        <v>11</v>
      </c>
      <c r="B16" s="1">
        <v>268</v>
      </c>
      <c r="C16" s="1">
        <v>330</v>
      </c>
      <c r="D16" s="1">
        <v>373</v>
      </c>
      <c r="E16" s="1">
        <v>2734</v>
      </c>
      <c r="F16" s="1">
        <v>2847</v>
      </c>
      <c r="G16" s="1">
        <v>2699</v>
      </c>
      <c r="H16" s="1">
        <v>10.662101</v>
      </c>
      <c r="I16" s="1">
        <v>13.942824999999999</v>
      </c>
      <c r="J16" s="1">
        <v>14.506378</v>
      </c>
      <c r="K16" s="1">
        <v>106.379532</v>
      </c>
      <c r="L16" s="1">
        <v>106.86096999999999</v>
      </c>
      <c r="M16" s="1">
        <v>104.425301</v>
      </c>
      <c r="N16" s="5">
        <v>2.5688688297677501E-272</v>
      </c>
      <c r="O16" s="1">
        <v>3.0041738035609402</v>
      </c>
      <c r="P16" s="1" t="s">
        <v>100</v>
      </c>
      <c r="Q16" s="1">
        <v>1248</v>
      </c>
      <c r="R16" s="1">
        <v>1280</v>
      </c>
      <c r="S16" s="1">
        <v>958</v>
      </c>
      <c r="T16" s="1">
        <v>8475</v>
      </c>
      <c r="U16" s="1">
        <v>8696</v>
      </c>
      <c r="V16" s="1">
        <v>8826</v>
      </c>
      <c r="W16" s="1">
        <v>45.393538999999997</v>
      </c>
      <c r="X16" s="1">
        <v>47.306148999999998</v>
      </c>
      <c r="Y16" s="1">
        <v>37.939632000000003</v>
      </c>
      <c r="Z16" s="1">
        <v>321.76886000000002</v>
      </c>
      <c r="AA16" s="1">
        <v>327.36132800000001</v>
      </c>
      <c r="AB16" s="1">
        <v>340.26016199999998</v>
      </c>
      <c r="AC16" s="1">
        <v>0</v>
      </c>
      <c r="AD16" s="1">
        <v>2.9270909717791498</v>
      </c>
      <c r="AE16" s="1" t="s">
        <v>100</v>
      </c>
      <c r="AF16" s="1">
        <v>426</v>
      </c>
      <c r="AG16" s="1">
        <v>481</v>
      </c>
      <c r="AH16" s="1">
        <v>406</v>
      </c>
      <c r="AI16" s="1">
        <v>5605</v>
      </c>
      <c r="AJ16" s="1">
        <v>7043</v>
      </c>
      <c r="AK16" s="1">
        <v>7096</v>
      </c>
      <c r="AL16" s="1">
        <v>14.924073</v>
      </c>
      <c r="AM16" s="1">
        <v>15.507479</v>
      </c>
      <c r="AN16" s="1">
        <v>13.840742000000001</v>
      </c>
      <c r="AO16" s="1">
        <v>212.12553399999999</v>
      </c>
      <c r="AP16" s="1">
        <v>229.01194799999999</v>
      </c>
      <c r="AQ16" s="1">
        <v>216.65387000000001</v>
      </c>
      <c r="AR16" s="1">
        <v>0</v>
      </c>
      <c r="AS16" s="1">
        <v>3.9543110574410298</v>
      </c>
      <c r="AT16" s="1" t="s">
        <v>100</v>
      </c>
      <c r="AU16" s="1" t="s">
        <v>45</v>
      </c>
      <c r="AV16" s="1" t="s">
        <v>45</v>
      </c>
      <c r="AW16" s="1" t="s">
        <v>63</v>
      </c>
      <c r="AX16" s="1" t="s">
        <v>72</v>
      </c>
      <c r="AY16" s="1" t="s">
        <v>53</v>
      </c>
      <c r="AZ16" s="1" t="s">
        <v>45</v>
      </c>
      <c r="BA16" s="1" t="s">
        <v>45</v>
      </c>
      <c r="BB16" s="1" t="s">
        <v>65</v>
      </c>
      <c r="BC16" s="1" t="s">
        <v>66</v>
      </c>
      <c r="BD16" s="1" t="s">
        <v>67</v>
      </c>
      <c r="BE16" s="1" t="s">
        <v>68</v>
      </c>
      <c r="BF16" s="1" t="s">
        <v>69</v>
      </c>
    </row>
    <row r="17" spans="1:58" x14ac:dyDescent="0.2">
      <c r="A17" s="1" t="s">
        <v>12</v>
      </c>
      <c r="B17" s="1">
        <v>314</v>
      </c>
      <c r="C17" s="1">
        <v>238</v>
      </c>
      <c r="D17" s="1">
        <v>289</v>
      </c>
      <c r="E17" s="1">
        <v>1464</v>
      </c>
      <c r="F17" s="1">
        <v>1506</v>
      </c>
      <c r="G17" s="1">
        <v>1562</v>
      </c>
      <c r="H17" s="1">
        <v>11.759372000000001</v>
      </c>
      <c r="I17" s="1">
        <v>9.4366780000000006</v>
      </c>
      <c r="J17" s="1">
        <v>10.544855</v>
      </c>
      <c r="K17" s="1">
        <v>53.518970000000003</v>
      </c>
      <c r="L17" s="1">
        <v>53.099102000000002</v>
      </c>
      <c r="M17" s="1">
        <v>56.775393999999999</v>
      </c>
      <c r="N17" s="5">
        <v>1.0734381258679501E-136</v>
      </c>
      <c r="O17" s="1">
        <v>2.3445521327281802</v>
      </c>
      <c r="P17" s="1" t="s">
        <v>100</v>
      </c>
      <c r="Q17" s="1">
        <v>957</v>
      </c>
      <c r="R17" s="1">
        <v>859</v>
      </c>
      <c r="S17" s="1">
        <v>836</v>
      </c>
      <c r="T17" s="1">
        <v>6349</v>
      </c>
      <c r="U17" s="1">
        <v>7097</v>
      </c>
      <c r="V17" s="1">
        <v>7153</v>
      </c>
      <c r="W17" s="1">
        <v>32.703667000000003</v>
      </c>
      <c r="X17" s="1">
        <v>29.831209000000001</v>
      </c>
      <c r="Y17" s="1">
        <v>31.095452999999999</v>
      </c>
      <c r="Z17" s="1">
        <v>226.49823000000001</v>
      </c>
      <c r="AA17" s="1">
        <v>251.02372700000001</v>
      </c>
      <c r="AB17" s="1">
        <v>259.09704599999998</v>
      </c>
      <c r="AC17" s="1">
        <v>0</v>
      </c>
      <c r="AD17" s="1">
        <v>2.9824030937120298</v>
      </c>
      <c r="AE17" s="1" t="s">
        <v>100</v>
      </c>
      <c r="AF17" s="1">
        <v>388</v>
      </c>
      <c r="AG17" s="1">
        <v>363</v>
      </c>
      <c r="AH17" s="1">
        <v>360</v>
      </c>
      <c r="AI17" s="1">
        <v>2049</v>
      </c>
      <c r="AJ17" s="1">
        <v>2300</v>
      </c>
      <c r="AK17" s="1">
        <v>2440</v>
      </c>
      <c r="AL17" s="1">
        <v>12.782632</v>
      </c>
      <c r="AM17" s="1">
        <v>10.980376</v>
      </c>
      <c r="AN17" s="1">
        <v>11.538055</v>
      </c>
      <c r="AO17" s="1">
        <v>72.860412999999994</v>
      </c>
      <c r="AP17" s="1">
        <v>70.278198000000003</v>
      </c>
      <c r="AQ17" s="1">
        <v>69.986687000000003</v>
      </c>
      <c r="AR17" s="5">
        <v>1.7075145159826099E-264</v>
      </c>
      <c r="AS17" s="1">
        <v>2.6559135971512999</v>
      </c>
      <c r="AT17" s="1" t="s">
        <v>100</v>
      </c>
      <c r="AU17" s="1" t="s">
        <v>45</v>
      </c>
      <c r="AV17" s="1" t="s">
        <v>45</v>
      </c>
      <c r="AW17" s="1" t="s">
        <v>63</v>
      </c>
      <c r="AX17" s="1" t="s">
        <v>73</v>
      </c>
      <c r="AY17" s="1" t="s">
        <v>53</v>
      </c>
      <c r="AZ17" s="1" t="s">
        <v>45</v>
      </c>
      <c r="BA17" s="1" t="s">
        <v>45</v>
      </c>
      <c r="BB17" s="1" t="s">
        <v>65</v>
      </c>
      <c r="BC17" s="1" t="s">
        <v>74</v>
      </c>
      <c r="BD17" s="1" t="s">
        <v>75</v>
      </c>
      <c r="BE17" s="1" t="s">
        <v>37</v>
      </c>
      <c r="BF17" s="1" t="s">
        <v>76</v>
      </c>
    </row>
    <row r="18" spans="1:58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5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5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</row>
    <row r="19" spans="1:58" x14ac:dyDescent="0.2">
      <c r="A19" s="1" t="s">
        <v>13</v>
      </c>
      <c r="B19" s="1">
        <v>87</v>
      </c>
      <c r="C19" s="1">
        <v>58</v>
      </c>
      <c r="D19" s="1">
        <v>86</v>
      </c>
      <c r="E19" s="1">
        <v>281</v>
      </c>
      <c r="F19" s="1">
        <v>255</v>
      </c>
      <c r="G19" s="1">
        <v>281</v>
      </c>
      <c r="H19" s="1">
        <v>1.2266090000000001</v>
      </c>
      <c r="I19" s="1">
        <v>0.87240499999999999</v>
      </c>
      <c r="J19" s="1">
        <v>1.193576</v>
      </c>
      <c r="K19" s="1">
        <v>3.9006280000000002</v>
      </c>
      <c r="L19" s="1">
        <v>3.4200710000000001</v>
      </c>
      <c r="M19" s="1">
        <v>3.8834119999999999</v>
      </c>
      <c r="N19" s="5">
        <v>2.1630029433390601E-19</v>
      </c>
      <c r="O19" s="1">
        <v>1.6829148586723699</v>
      </c>
      <c r="P19" s="1" t="s">
        <v>100</v>
      </c>
      <c r="Q19" s="1">
        <v>499</v>
      </c>
      <c r="R19" s="1">
        <v>395</v>
      </c>
      <c r="S19" s="1">
        <v>382</v>
      </c>
      <c r="T19" s="1">
        <v>933</v>
      </c>
      <c r="U19" s="1">
        <v>933</v>
      </c>
      <c r="V19" s="1">
        <v>823</v>
      </c>
      <c r="W19" s="1">
        <v>6.4880469999999999</v>
      </c>
      <c r="X19" s="1">
        <v>5.2076440000000002</v>
      </c>
      <c r="Y19" s="1">
        <v>5.4056499999999996</v>
      </c>
      <c r="Z19" s="1">
        <v>12.647791</v>
      </c>
      <c r="AA19" s="1">
        <v>12.544812</v>
      </c>
      <c r="AB19" s="1">
        <v>11.329844</v>
      </c>
      <c r="AC19" s="5">
        <v>3.6880920079693701E-25</v>
      </c>
      <c r="AD19" s="1">
        <v>1.1004138739359399</v>
      </c>
      <c r="AE19" s="1" t="s">
        <v>100</v>
      </c>
      <c r="AF19" s="1">
        <v>249</v>
      </c>
      <c r="AG19" s="1">
        <v>298</v>
      </c>
      <c r="AH19" s="1">
        <v>272</v>
      </c>
      <c r="AI19" s="1">
        <v>738</v>
      </c>
      <c r="AJ19" s="1">
        <v>777</v>
      </c>
      <c r="AK19" s="1">
        <v>847</v>
      </c>
      <c r="AL19" s="1">
        <v>3.1219610000000002</v>
      </c>
      <c r="AM19" s="1">
        <v>3.4293689999999999</v>
      </c>
      <c r="AN19" s="1">
        <v>3.3168329999999999</v>
      </c>
      <c r="AO19" s="1">
        <v>9.9677340000000001</v>
      </c>
      <c r="AP19" s="1">
        <v>9.0185309999999994</v>
      </c>
      <c r="AQ19" s="1">
        <v>9.2319949999999995</v>
      </c>
      <c r="AR19" s="5">
        <v>9.7457491148965603E-50</v>
      </c>
      <c r="AS19" s="1">
        <v>1.57459489113763</v>
      </c>
      <c r="AT19" s="1" t="s">
        <v>100</v>
      </c>
      <c r="AU19" s="1" t="s">
        <v>106</v>
      </c>
      <c r="AV19" s="1" t="s">
        <v>107</v>
      </c>
      <c r="AW19" s="1" t="s">
        <v>108</v>
      </c>
      <c r="AX19" s="1" t="s">
        <v>109</v>
      </c>
      <c r="AY19" s="1" t="s">
        <v>159</v>
      </c>
      <c r="AZ19" s="1" t="s">
        <v>111</v>
      </c>
      <c r="BA19" s="1" t="s">
        <v>112</v>
      </c>
      <c r="BB19" s="1" t="s">
        <v>113</v>
      </c>
      <c r="BC19" s="1" t="s">
        <v>158</v>
      </c>
      <c r="BD19" s="1" t="s">
        <v>115</v>
      </c>
      <c r="BE19" s="1" t="s">
        <v>112</v>
      </c>
      <c r="BF19" s="1" t="s">
        <v>116</v>
      </c>
    </row>
    <row r="20" spans="1:58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5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5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5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</row>
    <row r="21" spans="1:58" s="8" customFormat="1" x14ac:dyDescent="0.2">
      <c r="A21" s="6" t="s">
        <v>120</v>
      </c>
      <c r="B21" s="6">
        <v>1605</v>
      </c>
      <c r="C21" s="6">
        <v>1339</v>
      </c>
      <c r="D21" s="6">
        <v>1617</v>
      </c>
      <c r="E21" s="6">
        <v>15542</v>
      </c>
      <c r="F21" s="6">
        <v>16969</v>
      </c>
      <c r="G21" s="6">
        <v>15928</v>
      </c>
      <c r="H21" s="6">
        <v>32.901173</v>
      </c>
      <c r="I21" s="6">
        <v>29.102556</v>
      </c>
      <c r="J21" s="6">
        <v>32.348540999999997</v>
      </c>
      <c r="K21" s="6">
        <v>311.158661</v>
      </c>
      <c r="L21" s="6">
        <v>327.709473</v>
      </c>
      <c r="M21" s="6">
        <v>316.97894300000002</v>
      </c>
      <c r="N21" s="6">
        <v>0</v>
      </c>
      <c r="O21" s="6">
        <v>3.3408828719717598</v>
      </c>
      <c r="P21" s="6" t="s">
        <v>100</v>
      </c>
      <c r="Q21" s="6">
        <v>5335</v>
      </c>
      <c r="R21" s="6">
        <v>5279</v>
      </c>
      <c r="S21" s="6">
        <v>4717</v>
      </c>
      <c r="T21" s="6">
        <v>32945</v>
      </c>
      <c r="U21" s="6">
        <v>34437</v>
      </c>
      <c r="V21" s="6">
        <v>32519</v>
      </c>
      <c r="W21" s="6">
        <v>99.860320999999999</v>
      </c>
      <c r="X21" s="6">
        <v>100.34729</v>
      </c>
      <c r="Y21" s="6">
        <v>96.131209999999996</v>
      </c>
      <c r="Z21" s="6">
        <v>643.39666699999998</v>
      </c>
      <c r="AA21" s="6">
        <v>666.85479699999996</v>
      </c>
      <c r="AB21" s="6">
        <v>644.83984399999997</v>
      </c>
      <c r="AC21" s="6">
        <v>0</v>
      </c>
      <c r="AD21" s="6">
        <v>2.7374288512054901</v>
      </c>
      <c r="AE21" s="6" t="s">
        <v>100</v>
      </c>
      <c r="AF21" s="6">
        <v>2288</v>
      </c>
      <c r="AG21" s="6">
        <v>2127</v>
      </c>
      <c r="AH21" s="6">
        <v>2312</v>
      </c>
      <c r="AI21" s="6">
        <v>32608</v>
      </c>
      <c r="AJ21" s="6">
        <v>39004</v>
      </c>
      <c r="AK21" s="6">
        <v>43118</v>
      </c>
      <c r="AL21" s="6">
        <v>41.310875000000003</v>
      </c>
      <c r="AM21" s="6">
        <v>35.281028999999997</v>
      </c>
      <c r="AN21" s="6">
        <v>40.610171999999999</v>
      </c>
      <c r="AO21" s="6">
        <v>634.80401600000005</v>
      </c>
      <c r="AP21" s="6">
        <v>652.42468299999996</v>
      </c>
      <c r="AQ21" s="6">
        <v>677.229919</v>
      </c>
      <c r="AR21" s="6">
        <v>0</v>
      </c>
      <c r="AS21" s="6">
        <v>4.1193127225274404</v>
      </c>
      <c r="AT21" s="6" t="s">
        <v>100</v>
      </c>
      <c r="AU21" s="6" t="s">
        <v>36</v>
      </c>
      <c r="AV21" s="6" t="s">
        <v>37</v>
      </c>
      <c r="AW21" s="6" t="s">
        <v>38</v>
      </c>
      <c r="AX21" s="6" t="s">
        <v>39</v>
      </c>
      <c r="AY21" s="6" t="s">
        <v>160</v>
      </c>
      <c r="AZ21" s="6" t="s">
        <v>41</v>
      </c>
      <c r="BA21" s="6" t="s">
        <v>42</v>
      </c>
      <c r="BB21" s="6" t="s">
        <v>43</v>
      </c>
      <c r="BC21" s="6" t="s">
        <v>44</v>
      </c>
      <c r="BD21" s="6" t="s">
        <v>45</v>
      </c>
      <c r="BE21" s="6" t="s">
        <v>45</v>
      </c>
      <c r="BF21" s="6" t="s">
        <v>121</v>
      </c>
    </row>
    <row r="22" spans="1:58" s="8" customFormat="1" x14ac:dyDescent="0.2">
      <c r="A22" s="6" t="s">
        <v>117</v>
      </c>
      <c r="B22" s="6">
        <v>1912</v>
      </c>
      <c r="C22" s="6">
        <v>1691</v>
      </c>
      <c r="D22" s="6">
        <v>2026</v>
      </c>
      <c r="E22" s="6">
        <v>6619</v>
      </c>
      <c r="F22" s="6">
        <v>7023</v>
      </c>
      <c r="G22" s="6">
        <v>6767</v>
      </c>
      <c r="H22" s="6">
        <v>39.020263999999997</v>
      </c>
      <c r="I22" s="6">
        <v>36.599235999999998</v>
      </c>
      <c r="J22" s="6">
        <v>40.36871</v>
      </c>
      <c r="K22" s="6">
        <v>131.93742399999999</v>
      </c>
      <c r="L22" s="6">
        <v>135.03286700000001</v>
      </c>
      <c r="M22" s="6">
        <v>134.079758</v>
      </c>
      <c r="N22" s="7">
        <v>5.89401434754536E-279</v>
      </c>
      <c r="O22" s="6">
        <v>1.79637492740892</v>
      </c>
      <c r="P22" s="6" t="s">
        <v>100</v>
      </c>
      <c r="Q22" s="6">
        <v>3885</v>
      </c>
      <c r="R22" s="6">
        <v>3680</v>
      </c>
      <c r="S22" s="6">
        <v>3272</v>
      </c>
      <c r="T22" s="6">
        <v>14159</v>
      </c>
      <c r="U22" s="6">
        <v>14751</v>
      </c>
      <c r="V22" s="6">
        <v>14441</v>
      </c>
      <c r="W22" s="6">
        <v>72.410606000000001</v>
      </c>
      <c r="X22" s="6">
        <v>69.658339999999995</v>
      </c>
      <c r="Y22" s="6">
        <v>66.392059000000003</v>
      </c>
      <c r="Z22" s="6">
        <v>275.32974200000001</v>
      </c>
      <c r="AA22" s="6">
        <v>284.42156999999997</v>
      </c>
      <c r="AB22" s="6">
        <v>285.12539700000002</v>
      </c>
      <c r="AC22" s="6">
        <v>0</v>
      </c>
      <c r="AD22" s="6">
        <v>2.0340552152259801</v>
      </c>
      <c r="AE22" s="6" t="s">
        <v>100</v>
      </c>
      <c r="AF22" s="6">
        <v>1973</v>
      </c>
      <c r="AG22" s="6">
        <v>1984</v>
      </c>
      <c r="AH22" s="6">
        <v>1894</v>
      </c>
      <c r="AI22" s="6">
        <v>16323</v>
      </c>
      <c r="AJ22" s="6">
        <v>19441</v>
      </c>
      <c r="AK22" s="6">
        <v>22169</v>
      </c>
      <c r="AL22" s="6">
        <v>35.465935000000002</v>
      </c>
      <c r="AM22" s="6">
        <v>32.774569999999997</v>
      </c>
      <c r="AN22" s="6">
        <v>33.118476999999999</v>
      </c>
      <c r="AO22" s="6">
        <v>316.40618899999998</v>
      </c>
      <c r="AP22" s="6">
        <v>323.790344</v>
      </c>
      <c r="AQ22" s="6">
        <v>346.69747899999999</v>
      </c>
      <c r="AR22" s="6">
        <v>0</v>
      </c>
      <c r="AS22" s="6">
        <v>3.3575983911843701</v>
      </c>
      <c r="AT22" s="6" t="s">
        <v>100</v>
      </c>
      <c r="AU22" s="6" t="s">
        <v>36</v>
      </c>
      <c r="AV22" s="6" t="s">
        <v>37</v>
      </c>
      <c r="AW22" s="6" t="s">
        <v>38</v>
      </c>
      <c r="AX22" s="6" t="s">
        <v>118</v>
      </c>
      <c r="AY22" s="6" t="s">
        <v>40</v>
      </c>
      <c r="AZ22" s="6" t="s">
        <v>41</v>
      </c>
      <c r="BA22" s="6" t="s">
        <v>42</v>
      </c>
      <c r="BB22" s="6" t="s">
        <v>43</v>
      </c>
      <c r="BC22" s="6" t="s">
        <v>48</v>
      </c>
      <c r="BD22" s="6" t="s">
        <v>45</v>
      </c>
      <c r="BE22" s="6" t="s">
        <v>45</v>
      </c>
      <c r="BF22" s="6" t="s">
        <v>119</v>
      </c>
    </row>
    <row r="23" spans="1:58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3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</row>
    <row r="24" spans="1:58" x14ac:dyDescent="0.2">
      <c r="A24" s="1" t="s">
        <v>16</v>
      </c>
      <c r="B24" s="1">
        <v>93</v>
      </c>
      <c r="C24" s="1">
        <v>82</v>
      </c>
      <c r="D24" s="1">
        <v>88</v>
      </c>
      <c r="E24" s="1">
        <v>30</v>
      </c>
      <c r="F24" s="1">
        <v>34</v>
      </c>
      <c r="G24" s="1">
        <v>29</v>
      </c>
      <c r="H24" s="1">
        <v>2.158515</v>
      </c>
      <c r="I24" s="1">
        <v>2.0209820000000001</v>
      </c>
      <c r="J24" s="1">
        <v>2.0010789999999998</v>
      </c>
      <c r="K24" s="1">
        <v>0.679427</v>
      </c>
      <c r="L24" s="1">
        <v>0.728329</v>
      </c>
      <c r="M24" s="1">
        <v>0.65156599999999998</v>
      </c>
      <c r="N24" s="5">
        <v>1.0867045934396501E-6</v>
      </c>
      <c r="O24" s="1">
        <v>-1.38284580234564</v>
      </c>
      <c r="P24" s="1" t="s">
        <v>35</v>
      </c>
      <c r="Q24" s="1">
        <v>76</v>
      </c>
      <c r="R24" s="1">
        <v>94</v>
      </c>
      <c r="S24" s="1">
        <v>84</v>
      </c>
      <c r="T24" s="1">
        <v>21</v>
      </c>
      <c r="U24" s="1">
        <v>25</v>
      </c>
      <c r="V24" s="1">
        <v>17</v>
      </c>
      <c r="W24" s="1">
        <v>1.605424</v>
      </c>
      <c r="X24" s="1">
        <v>2.0258419999999999</v>
      </c>
      <c r="Y24" s="1">
        <v>1.9486680000000001</v>
      </c>
      <c r="Z24" s="1">
        <v>0.46043400000000001</v>
      </c>
      <c r="AA24" s="1">
        <v>0.54796699999999998</v>
      </c>
      <c r="AB24" s="1">
        <v>0.372116</v>
      </c>
      <c r="AC24" s="5">
        <v>1.6039127725581601E-8</v>
      </c>
      <c r="AD24" s="1">
        <v>-1.7744820861143999</v>
      </c>
      <c r="AE24" s="1" t="s">
        <v>35</v>
      </c>
      <c r="AF24" s="1">
        <v>101</v>
      </c>
      <c r="AG24" s="1">
        <v>112</v>
      </c>
      <c r="AH24" s="1">
        <v>62</v>
      </c>
      <c r="AI24" s="1">
        <v>24</v>
      </c>
      <c r="AJ24" s="1">
        <v>30</v>
      </c>
      <c r="AK24" s="1">
        <v>27</v>
      </c>
      <c r="AL24" s="1">
        <v>2.0638200000000002</v>
      </c>
      <c r="AM24" s="1">
        <v>2.103205</v>
      </c>
      <c r="AN24" s="1">
        <v>1.231951</v>
      </c>
      <c r="AO24" s="1">
        <v>0.52033099999999999</v>
      </c>
      <c r="AP24" s="1">
        <v>0.56727099999999997</v>
      </c>
      <c r="AQ24" s="1">
        <v>0.47024300000000002</v>
      </c>
      <c r="AR24" s="5">
        <v>1.9171559371093602E-6</v>
      </c>
      <c r="AS24" s="1">
        <v>-1.4860007931835999</v>
      </c>
      <c r="AT24" s="1" t="s">
        <v>35</v>
      </c>
      <c r="AU24" s="1" t="s">
        <v>45</v>
      </c>
      <c r="AV24" s="1" t="s">
        <v>45</v>
      </c>
      <c r="AW24" s="1" t="s">
        <v>101</v>
      </c>
      <c r="AX24" s="1" t="s">
        <v>298</v>
      </c>
      <c r="AY24" s="1" t="s">
        <v>102</v>
      </c>
      <c r="AZ24" s="1" t="s">
        <v>45</v>
      </c>
      <c r="BA24" s="1" t="s">
        <v>45</v>
      </c>
      <c r="BB24" s="1" t="s">
        <v>103</v>
      </c>
      <c r="BC24" s="1" t="s">
        <v>104</v>
      </c>
      <c r="BD24" s="1" t="s">
        <v>67</v>
      </c>
      <c r="BE24" s="1" t="s">
        <v>68</v>
      </c>
      <c r="BF24" s="1" t="s">
        <v>161</v>
      </c>
    </row>
    <row r="25" spans="1:58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5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5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5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</row>
    <row r="26" spans="1:58" x14ac:dyDescent="0.2">
      <c r="A26" s="1" t="s">
        <v>17</v>
      </c>
      <c r="B26" s="1">
        <v>68</v>
      </c>
      <c r="C26" s="1">
        <v>62</v>
      </c>
      <c r="D26" s="1">
        <v>81</v>
      </c>
      <c r="E26" s="1">
        <v>1828</v>
      </c>
      <c r="F26" s="1">
        <v>1912</v>
      </c>
      <c r="G26" s="1">
        <v>1805</v>
      </c>
      <c r="H26" s="1">
        <v>1.735757</v>
      </c>
      <c r="I26" s="1">
        <v>1.6803049999999999</v>
      </c>
      <c r="J26" s="1">
        <v>2.015266</v>
      </c>
      <c r="K26" s="1">
        <v>45.995071000000003</v>
      </c>
      <c r="L26" s="1">
        <v>46.418159000000003</v>
      </c>
      <c r="M26" s="1">
        <v>45.155448999999997</v>
      </c>
      <c r="N26" s="1">
        <v>0</v>
      </c>
      <c r="O26" s="1">
        <v>4.5619759157178699</v>
      </c>
      <c r="P26" s="1" t="s">
        <v>100</v>
      </c>
      <c r="Q26" s="1">
        <v>642</v>
      </c>
      <c r="R26" s="1">
        <v>557</v>
      </c>
      <c r="S26" s="1">
        <v>561</v>
      </c>
      <c r="T26" s="1">
        <v>15531</v>
      </c>
      <c r="U26" s="1">
        <v>15802</v>
      </c>
      <c r="V26" s="1">
        <v>15659</v>
      </c>
      <c r="W26" s="1">
        <v>15.098521</v>
      </c>
      <c r="X26" s="1">
        <v>13.292388000000001</v>
      </c>
      <c r="Y26" s="1">
        <v>14.376856</v>
      </c>
      <c r="Z26" s="1">
        <v>381.40325899999999</v>
      </c>
      <c r="AA26" s="1">
        <v>384.77142300000003</v>
      </c>
      <c r="AB26" s="1">
        <v>390.44216899999998</v>
      </c>
      <c r="AC26" s="1">
        <v>0</v>
      </c>
      <c r="AD26" s="1">
        <v>4.7618615612649702</v>
      </c>
      <c r="AE26" s="1" t="s">
        <v>100</v>
      </c>
      <c r="AF26" s="1">
        <v>82</v>
      </c>
      <c r="AG26" s="1">
        <v>71</v>
      </c>
      <c r="AH26" s="1">
        <v>105</v>
      </c>
      <c r="AI26" s="1">
        <v>5312</v>
      </c>
      <c r="AJ26" s="1">
        <v>6376</v>
      </c>
      <c r="AK26" s="1">
        <v>6584</v>
      </c>
      <c r="AL26" s="1">
        <v>1.842557</v>
      </c>
      <c r="AM26" s="1">
        <v>1.4747410000000001</v>
      </c>
      <c r="AN26" s="1">
        <v>2.300913</v>
      </c>
      <c r="AO26" s="1">
        <v>130.03581199999999</v>
      </c>
      <c r="AP26" s="1">
        <v>134.09577899999999</v>
      </c>
      <c r="AQ26" s="1">
        <v>130.021942</v>
      </c>
      <c r="AR26" s="1">
        <v>0</v>
      </c>
      <c r="AS26" s="1">
        <v>6.1307608317574704</v>
      </c>
      <c r="AT26" s="1" t="s">
        <v>100</v>
      </c>
      <c r="AU26" s="1" t="s">
        <v>77</v>
      </c>
      <c r="AV26" s="1" t="s">
        <v>78</v>
      </c>
      <c r="AW26" s="1" t="s">
        <v>79</v>
      </c>
      <c r="AX26" s="1" t="s">
        <v>80</v>
      </c>
      <c r="AY26" s="1" t="s">
        <v>53</v>
      </c>
      <c r="AZ26" s="1" t="s">
        <v>81</v>
      </c>
      <c r="BA26" s="1" t="s">
        <v>82</v>
      </c>
      <c r="BB26" s="1" t="s">
        <v>83</v>
      </c>
      <c r="BC26" s="1" t="s">
        <v>84</v>
      </c>
      <c r="BD26" s="1" t="s">
        <v>85</v>
      </c>
      <c r="BE26" s="1" t="s">
        <v>82</v>
      </c>
      <c r="BF26" s="1" t="s">
        <v>86</v>
      </c>
    </row>
    <row r="27" spans="1:58" x14ac:dyDescent="0.2">
      <c r="A27" s="1" t="s">
        <v>18</v>
      </c>
      <c r="B27" s="1">
        <v>588</v>
      </c>
      <c r="C27" s="1">
        <v>559</v>
      </c>
      <c r="D27" s="1">
        <v>529</v>
      </c>
      <c r="E27" s="1">
        <v>1998</v>
      </c>
      <c r="F27" s="1">
        <v>1941</v>
      </c>
      <c r="G27" s="1">
        <v>1973</v>
      </c>
      <c r="H27" s="1">
        <v>15.97242</v>
      </c>
      <c r="I27" s="1">
        <v>16.111415999999998</v>
      </c>
      <c r="J27" s="1">
        <v>14.024495999999999</v>
      </c>
      <c r="K27" s="1">
        <v>53.004821999999997</v>
      </c>
      <c r="L27" s="1">
        <v>49.680011999999998</v>
      </c>
      <c r="M27" s="1">
        <v>52.036448999999998</v>
      </c>
      <c r="N27" s="5">
        <v>1.3745643355121801E-113</v>
      </c>
      <c r="O27" s="1">
        <v>1.7456004865886801</v>
      </c>
      <c r="P27" s="1" t="s">
        <v>100</v>
      </c>
      <c r="Q27" s="1">
        <v>1920</v>
      </c>
      <c r="R27" s="1">
        <v>1908</v>
      </c>
      <c r="S27" s="1">
        <v>1794</v>
      </c>
      <c r="T27" s="1">
        <v>13562</v>
      </c>
      <c r="U27" s="1">
        <v>13987</v>
      </c>
      <c r="V27" s="1">
        <v>13436</v>
      </c>
      <c r="W27" s="1">
        <v>47.634723999999999</v>
      </c>
      <c r="X27" s="1">
        <v>48.076186999999997</v>
      </c>
      <c r="Y27" s="1">
        <v>48.450085000000001</v>
      </c>
      <c r="Z27" s="1">
        <v>351.10406499999999</v>
      </c>
      <c r="AA27" s="1">
        <v>359.07000699999998</v>
      </c>
      <c r="AB27" s="1">
        <v>353.20800800000001</v>
      </c>
      <c r="AC27" s="1">
        <v>0</v>
      </c>
      <c r="AD27" s="1">
        <v>2.8971285663779498</v>
      </c>
      <c r="AE27" s="1" t="s">
        <v>100</v>
      </c>
      <c r="AF27" s="1">
        <v>955</v>
      </c>
      <c r="AG27" s="1">
        <v>1010</v>
      </c>
      <c r="AH27" s="1">
        <v>956</v>
      </c>
      <c r="AI27" s="1">
        <v>5519</v>
      </c>
      <c r="AJ27" s="1">
        <v>6598</v>
      </c>
      <c r="AK27" s="1">
        <v>7454</v>
      </c>
      <c r="AL27" s="1">
        <v>22.860610999999999</v>
      </c>
      <c r="AM27" s="1">
        <v>22.198816000000001</v>
      </c>
      <c r="AN27" s="1">
        <v>22.262238</v>
      </c>
      <c r="AO27" s="1">
        <v>142.433594</v>
      </c>
      <c r="AP27" s="1">
        <v>146.30372600000001</v>
      </c>
      <c r="AQ27" s="1">
        <v>155.20465100000001</v>
      </c>
      <c r="AR27" s="1">
        <v>0</v>
      </c>
      <c r="AS27" s="1">
        <v>2.7940677217841201</v>
      </c>
      <c r="AT27" s="1" t="s">
        <v>100</v>
      </c>
      <c r="AU27" s="1" t="s">
        <v>77</v>
      </c>
      <c r="AV27" s="1" t="s">
        <v>78</v>
      </c>
      <c r="AW27" s="1" t="s">
        <v>79</v>
      </c>
      <c r="AX27" s="1" t="s">
        <v>87</v>
      </c>
      <c r="AY27" s="1" t="s">
        <v>53</v>
      </c>
      <c r="AZ27" s="1" t="s">
        <v>81</v>
      </c>
      <c r="BA27" s="1" t="s">
        <v>82</v>
      </c>
      <c r="BB27" s="1" t="s">
        <v>83</v>
      </c>
      <c r="BC27" s="1" t="s">
        <v>88</v>
      </c>
      <c r="BD27" s="1" t="s">
        <v>85</v>
      </c>
      <c r="BE27" s="1" t="s">
        <v>82</v>
      </c>
      <c r="BF27" s="1" t="s">
        <v>89</v>
      </c>
    </row>
    <row r="29" spans="1:58" x14ac:dyDescent="0.2">
      <c r="A29" s="9" t="s">
        <v>162</v>
      </c>
    </row>
    <row r="30" spans="1:58" x14ac:dyDescent="0.2">
      <c r="A30" s="9" t="s">
        <v>215</v>
      </c>
    </row>
    <row r="31" spans="1:58" s="9" customFormat="1" x14ac:dyDescent="0.2">
      <c r="A31" s="10" t="s">
        <v>19</v>
      </c>
      <c r="B31" s="10" t="s">
        <v>353</v>
      </c>
      <c r="C31" s="10" t="s">
        <v>354</v>
      </c>
      <c r="D31" s="10" t="s">
        <v>355</v>
      </c>
      <c r="E31" s="10" t="s">
        <v>272</v>
      </c>
      <c r="F31" s="10" t="s">
        <v>273</v>
      </c>
      <c r="G31" s="10" t="s">
        <v>274</v>
      </c>
      <c r="H31" s="10" t="s">
        <v>356</v>
      </c>
      <c r="I31" s="10" t="s">
        <v>357</v>
      </c>
      <c r="J31" s="10" t="s">
        <v>358</v>
      </c>
      <c r="K31" s="10" t="s">
        <v>275</v>
      </c>
      <c r="L31" s="10" t="s">
        <v>276</v>
      </c>
      <c r="M31" s="10" t="s">
        <v>277</v>
      </c>
      <c r="N31" s="10" t="s">
        <v>20</v>
      </c>
      <c r="O31" s="10" t="s">
        <v>21</v>
      </c>
      <c r="P31" s="10" t="s">
        <v>22</v>
      </c>
      <c r="Q31" s="10" t="s">
        <v>359</v>
      </c>
      <c r="R31" s="10" t="s">
        <v>360</v>
      </c>
      <c r="S31" s="10" t="s">
        <v>361</v>
      </c>
      <c r="T31" s="10" t="s">
        <v>278</v>
      </c>
      <c r="U31" s="10" t="s">
        <v>279</v>
      </c>
      <c r="V31" s="10" t="s">
        <v>280</v>
      </c>
      <c r="W31" s="10" t="s">
        <v>362</v>
      </c>
      <c r="X31" s="10" t="s">
        <v>363</v>
      </c>
      <c r="Y31" s="10" t="s">
        <v>364</v>
      </c>
      <c r="Z31" s="10" t="s">
        <v>281</v>
      </c>
      <c r="AA31" s="10" t="s">
        <v>282</v>
      </c>
      <c r="AB31" s="10" t="s">
        <v>283</v>
      </c>
      <c r="AC31" s="10" t="s">
        <v>20</v>
      </c>
      <c r="AD31" s="10" t="s">
        <v>21</v>
      </c>
      <c r="AE31" s="10" t="s">
        <v>22</v>
      </c>
      <c r="AF31" s="10" t="s">
        <v>365</v>
      </c>
      <c r="AG31" s="10" t="s">
        <v>366</v>
      </c>
      <c r="AH31" s="10" t="s">
        <v>367</v>
      </c>
      <c r="AI31" s="10" t="s">
        <v>284</v>
      </c>
      <c r="AJ31" s="10" t="s">
        <v>285</v>
      </c>
      <c r="AK31" s="10" t="s">
        <v>286</v>
      </c>
      <c r="AL31" s="10" t="s">
        <v>368</v>
      </c>
      <c r="AM31" s="10" t="s">
        <v>369</v>
      </c>
      <c r="AN31" s="10" t="s">
        <v>370</v>
      </c>
      <c r="AO31" s="10" t="s">
        <v>287</v>
      </c>
      <c r="AP31" s="10" t="s">
        <v>288</v>
      </c>
      <c r="AQ31" s="10" t="s">
        <v>289</v>
      </c>
      <c r="AR31" s="10" t="s">
        <v>20</v>
      </c>
      <c r="AS31" s="10" t="s">
        <v>21</v>
      </c>
      <c r="AT31" s="10" t="s">
        <v>22</v>
      </c>
      <c r="AU31" s="10" t="s">
        <v>23</v>
      </c>
      <c r="AV31" s="10" t="s">
        <v>24</v>
      </c>
      <c r="AW31" s="10" t="s">
        <v>25</v>
      </c>
      <c r="AX31" s="10" t="s">
        <v>26</v>
      </c>
      <c r="AY31" s="10" t="s">
        <v>27</v>
      </c>
      <c r="AZ31" s="10" t="s">
        <v>28</v>
      </c>
      <c r="BA31" s="10" t="s">
        <v>29</v>
      </c>
      <c r="BB31" s="10" t="s">
        <v>30</v>
      </c>
      <c r="BC31" s="10" t="s">
        <v>31</v>
      </c>
      <c r="BD31" s="10" t="s">
        <v>32</v>
      </c>
      <c r="BE31" s="10" t="s">
        <v>33</v>
      </c>
      <c r="BF31" s="10" t="s">
        <v>34</v>
      </c>
    </row>
    <row r="32" spans="1:58" x14ac:dyDescent="0.2">
      <c r="A32" s="1" t="s">
        <v>164</v>
      </c>
      <c r="B32" s="1">
        <v>157</v>
      </c>
      <c r="C32" s="1">
        <v>182</v>
      </c>
      <c r="D32" s="1">
        <v>191</v>
      </c>
      <c r="E32" s="1">
        <v>46</v>
      </c>
      <c r="F32" s="1">
        <v>52</v>
      </c>
      <c r="G32" s="1">
        <v>31</v>
      </c>
      <c r="H32" s="1">
        <v>4.126455</v>
      </c>
      <c r="I32" s="1">
        <v>5.073823</v>
      </c>
      <c r="J32" s="1">
        <v>4.924353</v>
      </c>
      <c r="K32" s="1">
        <v>1.1657599999999999</v>
      </c>
      <c r="L32" s="1">
        <v>1.2791030000000001</v>
      </c>
      <c r="M32" s="1">
        <v>0.77140799999999998</v>
      </c>
      <c r="N32" s="5">
        <v>8.0560856512871296E-17</v>
      </c>
      <c r="O32" s="1">
        <v>-1.9338439475198199</v>
      </c>
      <c r="P32" s="1" t="s">
        <v>35</v>
      </c>
      <c r="Q32" s="1">
        <v>102</v>
      </c>
      <c r="R32" s="1">
        <v>155</v>
      </c>
      <c r="S32" s="1">
        <v>143</v>
      </c>
      <c r="T32" s="1">
        <v>35</v>
      </c>
      <c r="U32" s="1">
        <v>27</v>
      </c>
      <c r="V32" s="1">
        <v>35</v>
      </c>
      <c r="W32" s="1">
        <v>2.4430369999999999</v>
      </c>
      <c r="X32" s="1">
        <v>3.7774030000000001</v>
      </c>
      <c r="Y32" s="1">
        <v>3.7349070000000002</v>
      </c>
      <c r="Z32" s="1">
        <v>0.86464300000000005</v>
      </c>
      <c r="AA32" s="1">
        <v>0.65687600000000002</v>
      </c>
      <c r="AB32" s="1">
        <v>0.86988799999999999</v>
      </c>
      <c r="AC32" s="5">
        <v>1.1151342055444701E-11</v>
      </c>
      <c r="AD32" s="1">
        <v>-1.85593564186358</v>
      </c>
      <c r="AE32" s="1" t="s">
        <v>35</v>
      </c>
      <c r="AF32" s="1">
        <v>173</v>
      </c>
      <c r="AG32" s="1">
        <v>210</v>
      </c>
      <c r="AH32" s="1">
        <v>154</v>
      </c>
      <c r="AI32" s="1">
        <v>31</v>
      </c>
      <c r="AJ32" s="1">
        <v>24</v>
      </c>
      <c r="AK32" s="1">
        <v>15</v>
      </c>
      <c r="AL32" s="1">
        <v>4.0236080000000003</v>
      </c>
      <c r="AM32" s="1">
        <v>4.4800339999999998</v>
      </c>
      <c r="AN32" s="1">
        <v>3.4748079999999999</v>
      </c>
      <c r="AO32" s="1">
        <v>0.775003</v>
      </c>
      <c r="AP32" s="1">
        <v>0.507884</v>
      </c>
      <c r="AQ32" s="1">
        <v>0.298649</v>
      </c>
      <c r="AR32" s="5">
        <v>7.9841386349089996E-22</v>
      </c>
      <c r="AS32" s="1">
        <v>-2.5744416102620198</v>
      </c>
      <c r="AT32" s="1" t="s">
        <v>35</v>
      </c>
      <c r="AU32" s="1" t="s">
        <v>45</v>
      </c>
      <c r="AV32" s="1" t="s">
        <v>45</v>
      </c>
      <c r="AW32" s="1" t="s">
        <v>165</v>
      </c>
      <c r="AX32" s="1" t="s">
        <v>166</v>
      </c>
      <c r="AY32" s="1" t="s">
        <v>45</v>
      </c>
      <c r="AZ32" s="1" t="s">
        <v>167</v>
      </c>
      <c r="BA32" s="1" t="s">
        <v>168</v>
      </c>
      <c r="BB32" s="1" t="s">
        <v>169</v>
      </c>
      <c r="BC32" s="1" t="s">
        <v>170</v>
      </c>
      <c r="BD32" s="1" t="s">
        <v>45</v>
      </c>
      <c r="BE32" s="1" t="s">
        <v>45</v>
      </c>
      <c r="BF32" s="1" t="s">
        <v>171</v>
      </c>
    </row>
    <row r="34" spans="1:58" x14ac:dyDescent="0.2">
      <c r="A34" s="9" t="s">
        <v>216</v>
      </c>
    </row>
    <row r="35" spans="1:58" s="9" customFormat="1" x14ac:dyDescent="0.2">
      <c r="A35" s="10" t="s">
        <v>19</v>
      </c>
      <c r="B35" s="10" t="s">
        <v>353</v>
      </c>
      <c r="C35" s="10" t="s">
        <v>354</v>
      </c>
      <c r="D35" s="10" t="s">
        <v>355</v>
      </c>
      <c r="E35" s="10" t="s">
        <v>272</v>
      </c>
      <c r="F35" s="10" t="s">
        <v>273</v>
      </c>
      <c r="G35" s="10" t="s">
        <v>274</v>
      </c>
      <c r="H35" s="10" t="s">
        <v>356</v>
      </c>
      <c r="I35" s="10" t="s">
        <v>357</v>
      </c>
      <c r="J35" s="10" t="s">
        <v>358</v>
      </c>
      <c r="K35" s="10" t="s">
        <v>275</v>
      </c>
      <c r="L35" s="10" t="s">
        <v>276</v>
      </c>
      <c r="M35" s="10" t="s">
        <v>277</v>
      </c>
      <c r="N35" s="10" t="s">
        <v>20</v>
      </c>
      <c r="O35" s="10" t="s">
        <v>21</v>
      </c>
      <c r="P35" s="10" t="s">
        <v>22</v>
      </c>
      <c r="Q35" s="10" t="s">
        <v>359</v>
      </c>
      <c r="R35" s="10" t="s">
        <v>360</v>
      </c>
      <c r="S35" s="10" t="s">
        <v>361</v>
      </c>
      <c r="T35" s="10" t="s">
        <v>278</v>
      </c>
      <c r="U35" s="10" t="s">
        <v>279</v>
      </c>
      <c r="V35" s="10" t="s">
        <v>280</v>
      </c>
      <c r="W35" s="10" t="s">
        <v>362</v>
      </c>
      <c r="X35" s="10" t="s">
        <v>363</v>
      </c>
      <c r="Y35" s="10" t="s">
        <v>364</v>
      </c>
      <c r="Z35" s="10" t="s">
        <v>281</v>
      </c>
      <c r="AA35" s="10" t="s">
        <v>282</v>
      </c>
      <c r="AB35" s="10" t="s">
        <v>283</v>
      </c>
      <c r="AC35" s="10" t="s">
        <v>20</v>
      </c>
      <c r="AD35" s="10" t="s">
        <v>21</v>
      </c>
      <c r="AE35" s="10" t="s">
        <v>22</v>
      </c>
      <c r="AF35" s="10" t="s">
        <v>365</v>
      </c>
      <c r="AG35" s="10" t="s">
        <v>366</v>
      </c>
      <c r="AH35" s="10" t="s">
        <v>367</v>
      </c>
      <c r="AI35" s="10" t="s">
        <v>284</v>
      </c>
      <c r="AJ35" s="10" t="s">
        <v>285</v>
      </c>
      <c r="AK35" s="10" t="s">
        <v>286</v>
      </c>
      <c r="AL35" s="10" t="s">
        <v>368</v>
      </c>
      <c r="AM35" s="10" t="s">
        <v>369</v>
      </c>
      <c r="AN35" s="10" t="s">
        <v>370</v>
      </c>
      <c r="AO35" s="10" t="s">
        <v>287</v>
      </c>
      <c r="AP35" s="10" t="s">
        <v>288</v>
      </c>
      <c r="AQ35" s="10" t="s">
        <v>289</v>
      </c>
      <c r="AR35" s="10" t="s">
        <v>20</v>
      </c>
      <c r="AS35" s="10" t="s">
        <v>21</v>
      </c>
      <c r="AT35" s="10" t="s">
        <v>22</v>
      </c>
      <c r="AU35" s="10" t="s">
        <v>23</v>
      </c>
      <c r="AV35" s="10" t="s">
        <v>24</v>
      </c>
      <c r="AW35" s="10" t="s">
        <v>25</v>
      </c>
      <c r="AX35" s="10" t="s">
        <v>26</v>
      </c>
      <c r="AY35" s="10" t="s">
        <v>27</v>
      </c>
      <c r="AZ35" s="10" t="s">
        <v>28</v>
      </c>
      <c r="BA35" s="10" t="s">
        <v>29</v>
      </c>
      <c r="BB35" s="10" t="s">
        <v>30</v>
      </c>
      <c r="BC35" s="10" t="s">
        <v>31</v>
      </c>
      <c r="BD35" s="10" t="s">
        <v>32</v>
      </c>
      <c r="BE35" s="10" t="s">
        <v>33</v>
      </c>
      <c r="BF35" s="10" t="s">
        <v>34</v>
      </c>
    </row>
    <row r="36" spans="1:58" x14ac:dyDescent="0.2">
      <c r="A36" s="1" t="s">
        <v>207</v>
      </c>
      <c r="B36" s="1">
        <v>754</v>
      </c>
      <c r="C36" s="1">
        <v>719</v>
      </c>
      <c r="D36" s="1">
        <v>738</v>
      </c>
      <c r="E36" s="1">
        <v>24</v>
      </c>
      <c r="F36" s="1">
        <v>9</v>
      </c>
      <c r="G36" s="1">
        <v>17</v>
      </c>
      <c r="H36" s="1">
        <v>21.753761000000001</v>
      </c>
      <c r="I36" s="1">
        <v>21.978625999999998</v>
      </c>
      <c r="J36" s="1">
        <v>20.76642</v>
      </c>
      <c r="K36" s="1">
        <v>0.672342</v>
      </c>
      <c r="L36" s="1">
        <v>0.242645</v>
      </c>
      <c r="M36" s="1">
        <v>0.46265299999999998</v>
      </c>
      <c r="N36" s="5">
        <v>1.6098551885950901E-141</v>
      </c>
      <c r="O36" s="1">
        <v>-5.1525401792750198</v>
      </c>
      <c r="P36" s="1" t="s">
        <v>35</v>
      </c>
      <c r="Q36" s="1">
        <v>514</v>
      </c>
      <c r="R36" s="1">
        <v>560</v>
      </c>
      <c r="S36" s="1">
        <v>550</v>
      </c>
      <c r="T36" s="1">
        <v>18</v>
      </c>
      <c r="U36" s="1">
        <v>12</v>
      </c>
      <c r="V36" s="1">
        <v>9</v>
      </c>
      <c r="W36" s="1">
        <v>13.529311</v>
      </c>
      <c r="X36" s="1">
        <v>14.961454</v>
      </c>
      <c r="Y36" s="1">
        <v>15.751048000000001</v>
      </c>
      <c r="Z36" s="1">
        <v>0.47168700000000002</v>
      </c>
      <c r="AA36" s="1">
        <v>0.29981000000000002</v>
      </c>
      <c r="AB36" s="1">
        <v>0.234844</v>
      </c>
      <c r="AC36" s="5">
        <v>4.48976641753799E-101</v>
      </c>
      <c r="AD36" s="1">
        <v>-5.0027905999444</v>
      </c>
      <c r="AE36" s="1" t="s">
        <v>35</v>
      </c>
      <c r="AF36" s="1">
        <v>465</v>
      </c>
      <c r="AG36" s="1">
        <v>518</v>
      </c>
      <c r="AH36" s="1">
        <v>552</v>
      </c>
      <c r="AI36" s="1">
        <v>0</v>
      </c>
      <c r="AJ36" s="1">
        <v>3</v>
      </c>
      <c r="AK36" s="1">
        <v>7</v>
      </c>
      <c r="AL36" s="1">
        <v>11.806853</v>
      </c>
      <c r="AM36" s="1">
        <v>12.096401</v>
      </c>
      <c r="AN36" s="1">
        <v>13.638128999999999</v>
      </c>
      <c r="AO36" s="1">
        <v>0</v>
      </c>
      <c r="AP36" s="1">
        <v>5.9282000000000001E-2</v>
      </c>
      <c r="AQ36" s="1">
        <v>0.15465400000000001</v>
      </c>
      <c r="AR36" s="5">
        <v>2.9632679744598899E-89</v>
      </c>
      <c r="AS36" s="1">
        <v>-5.9842600250500197</v>
      </c>
      <c r="AT36" s="1" t="s">
        <v>35</v>
      </c>
      <c r="AU36" s="1" t="s">
        <v>45</v>
      </c>
      <c r="AV36" s="1" t="s">
        <v>45</v>
      </c>
      <c r="AW36" s="1" t="s">
        <v>197</v>
      </c>
      <c r="AX36" s="1" t="s">
        <v>208</v>
      </c>
      <c r="AY36" s="1" t="s">
        <v>188</v>
      </c>
      <c r="AZ36" s="1" t="s">
        <v>45</v>
      </c>
      <c r="BA36" s="1" t="s">
        <v>45</v>
      </c>
      <c r="BB36" s="1" t="s">
        <v>189</v>
      </c>
      <c r="BC36" s="1" t="s">
        <v>209</v>
      </c>
      <c r="BD36" s="1" t="s">
        <v>180</v>
      </c>
      <c r="BE36" s="1" t="s">
        <v>168</v>
      </c>
      <c r="BF36" s="1" t="s">
        <v>210</v>
      </c>
    </row>
    <row r="38" spans="1:58" s="9" customFormat="1" x14ac:dyDescent="0.2">
      <c r="A38" s="10" t="s">
        <v>19</v>
      </c>
      <c r="B38" s="10" t="s">
        <v>359</v>
      </c>
      <c r="C38" s="10" t="s">
        <v>360</v>
      </c>
      <c r="D38" s="10" t="s">
        <v>361</v>
      </c>
      <c r="E38" s="10" t="s">
        <v>278</v>
      </c>
      <c r="F38" s="10" t="s">
        <v>279</v>
      </c>
      <c r="G38" s="10" t="s">
        <v>280</v>
      </c>
      <c r="H38" s="10" t="s">
        <v>362</v>
      </c>
      <c r="I38" s="10" t="s">
        <v>363</v>
      </c>
      <c r="J38" s="10" t="s">
        <v>364</v>
      </c>
      <c r="K38" s="10" t="s">
        <v>281</v>
      </c>
      <c r="L38" s="10" t="s">
        <v>282</v>
      </c>
      <c r="M38" s="10" t="s">
        <v>283</v>
      </c>
      <c r="N38" s="10" t="s">
        <v>20</v>
      </c>
      <c r="O38" s="10" t="s">
        <v>21</v>
      </c>
      <c r="P38" s="10" t="s">
        <v>22</v>
      </c>
      <c r="Q38" s="10" t="s">
        <v>365</v>
      </c>
      <c r="R38" s="10" t="s">
        <v>366</v>
      </c>
      <c r="S38" s="10" t="s">
        <v>367</v>
      </c>
      <c r="T38" s="10" t="s">
        <v>284</v>
      </c>
      <c r="U38" s="10" t="s">
        <v>285</v>
      </c>
      <c r="V38" s="10" t="s">
        <v>286</v>
      </c>
      <c r="W38" s="10" t="s">
        <v>368</v>
      </c>
      <c r="X38" s="10" t="s">
        <v>369</v>
      </c>
      <c r="Y38" s="10" t="s">
        <v>370</v>
      </c>
      <c r="Z38" s="10" t="s">
        <v>287</v>
      </c>
      <c r="AA38" s="10" t="s">
        <v>288</v>
      </c>
      <c r="AB38" s="10" t="s">
        <v>289</v>
      </c>
      <c r="AC38" s="10" t="s">
        <v>20</v>
      </c>
      <c r="AD38" s="10" t="s">
        <v>21</v>
      </c>
      <c r="AE38" s="10" t="s">
        <v>22</v>
      </c>
      <c r="AF38" s="10" t="s">
        <v>23</v>
      </c>
      <c r="AG38" s="10" t="s">
        <v>24</v>
      </c>
      <c r="AH38" s="10" t="s">
        <v>25</v>
      </c>
      <c r="AI38" s="10" t="s">
        <v>26</v>
      </c>
      <c r="AJ38" s="10" t="s">
        <v>27</v>
      </c>
      <c r="AK38" s="10" t="s">
        <v>28</v>
      </c>
      <c r="AL38" s="10" t="s">
        <v>29</v>
      </c>
      <c r="AM38" s="10" t="s">
        <v>30</v>
      </c>
      <c r="AN38" s="10" t="s">
        <v>31</v>
      </c>
      <c r="AO38" s="10" t="s">
        <v>32</v>
      </c>
      <c r="AP38" s="10" t="s">
        <v>33</v>
      </c>
      <c r="AQ38" s="10" t="s">
        <v>34</v>
      </c>
    </row>
    <row r="39" spans="1:58" x14ac:dyDescent="0.2">
      <c r="A39" s="1" t="s">
        <v>196</v>
      </c>
      <c r="B39" s="1">
        <v>102</v>
      </c>
      <c r="C39" s="1">
        <v>133</v>
      </c>
      <c r="D39" s="1">
        <v>113</v>
      </c>
      <c r="E39" s="1">
        <v>34</v>
      </c>
      <c r="F39" s="1">
        <v>30</v>
      </c>
      <c r="G39" s="1">
        <v>28</v>
      </c>
      <c r="H39" s="1">
        <v>2.0578630000000002</v>
      </c>
      <c r="I39" s="1">
        <v>2.7335020000000001</v>
      </c>
      <c r="J39" s="1">
        <v>2.485201</v>
      </c>
      <c r="K39" s="1">
        <v>0.71287100000000003</v>
      </c>
      <c r="L39" s="1">
        <v>0.622946</v>
      </c>
      <c r="M39" s="1">
        <v>0.59549600000000003</v>
      </c>
      <c r="N39" s="5">
        <v>1.7033180684960601E-10</v>
      </c>
      <c r="O39" s="1">
        <v>-1.7409111031833699</v>
      </c>
      <c r="P39" s="1" t="s">
        <v>35</v>
      </c>
      <c r="Q39" s="1">
        <v>179</v>
      </c>
      <c r="R39" s="1">
        <v>195</v>
      </c>
      <c r="S39" s="1">
        <v>180</v>
      </c>
      <c r="T39" s="1">
        <v>32</v>
      </c>
      <c r="U39" s="1">
        <v>34</v>
      </c>
      <c r="V39" s="1">
        <v>43</v>
      </c>
      <c r="W39" s="1">
        <v>3.4890279999999998</v>
      </c>
      <c r="X39" s="1">
        <v>3.490856</v>
      </c>
      <c r="Y39" s="1">
        <v>3.422561</v>
      </c>
      <c r="Z39" s="1">
        <v>0.65967900000000002</v>
      </c>
      <c r="AA39" s="1">
        <v>0.60970400000000002</v>
      </c>
      <c r="AB39" s="1">
        <v>0.72686499999999998</v>
      </c>
      <c r="AC39" s="5">
        <v>1.17591766668159E-20</v>
      </c>
      <c r="AD39" s="1">
        <v>-2.1281190774734999</v>
      </c>
      <c r="AE39" s="1" t="s">
        <v>35</v>
      </c>
      <c r="AF39" s="1" t="s">
        <v>45</v>
      </c>
      <c r="AG39" s="1" t="s">
        <v>45</v>
      </c>
      <c r="AH39" s="1" t="s">
        <v>197</v>
      </c>
      <c r="AI39" s="1" t="s">
        <v>198</v>
      </c>
      <c r="AJ39" s="1" t="s">
        <v>188</v>
      </c>
      <c r="AK39" s="1" t="s">
        <v>45</v>
      </c>
      <c r="AL39" s="1" t="s">
        <v>45</v>
      </c>
      <c r="AM39" s="1" t="s">
        <v>189</v>
      </c>
      <c r="AN39" s="1" t="s">
        <v>199</v>
      </c>
      <c r="AO39" s="1" t="s">
        <v>180</v>
      </c>
      <c r="AP39" s="1" t="s">
        <v>168</v>
      </c>
      <c r="AQ39" s="1" t="s">
        <v>200</v>
      </c>
    </row>
    <row r="40" spans="1:58" x14ac:dyDescent="0.2">
      <c r="A40" s="1" t="s">
        <v>201</v>
      </c>
      <c r="B40" s="1">
        <v>111</v>
      </c>
      <c r="C40" s="1">
        <v>103</v>
      </c>
      <c r="D40" s="1">
        <v>97</v>
      </c>
      <c r="E40" s="1">
        <v>30</v>
      </c>
      <c r="F40" s="1">
        <v>20</v>
      </c>
      <c r="G40" s="1">
        <v>13</v>
      </c>
      <c r="H40" s="1">
        <v>2.2618450000000001</v>
      </c>
      <c r="I40" s="1">
        <v>2.1172330000000001</v>
      </c>
      <c r="J40" s="1">
        <v>2.1452369999999998</v>
      </c>
      <c r="K40" s="1">
        <v>0.63602300000000001</v>
      </c>
      <c r="L40" s="1">
        <v>0.406499</v>
      </c>
      <c r="M40" s="1">
        <v>0.27689900000000001</v>
      </c>
      <c r="N40" s="5">
        <v>2.55371335888993E-11</v>
      </c>
      <c r="O40" s="1">
        <v>-2.04196760291777</v>
      </c>
      <c r="P40" s="1" t="s">
        <v>35</v>
      </c>
      <c r="Q40" s="1">
        <v>103</v>
      </c>
      <c r="R40" s="1">
        <v>121</v>
      </c>
      <c r="S40" s="1">
        <v>113</v>
      </c>
      <c r="T40" s="1">
        <v>6</v>
      </c>
      <c r="U40" s="1">
        <v>11</v>
      </c>
      <c r="V40" s="1">
        <v>8</v>
      </c>
      <c r="W40" s="1">
        <v>2.0128119999999998</v>
      </c>
      <c r="X40" s="1">
        <v>2.1818629999999999</v>
      </c>
      <c r="Y40" s="1">
        <v>2.1484709999999998</v>
      </c>
      <c r="Z40" s="1">
        <v>0.12673100000000001</v>
      </c>
      <c r="AA40" s="1">
        <v>0.18500800000000001</v>
      </c>
      <c r="AB40" s="1">
        <v>0.13104499999999999</v>
      </c>
      <c r="AC40" s="5">
        <v>6.8552777576702699E-22</v>
      </c>
      <c r="AD40" s="1">
        <v>-3.1076954685462201</v>
      </c>
      <c r="AE40" s="1" t="s">
        <v>35</v>
      </c>
      <c r="AF40" s="1" t="s">
        <v>45</v>
      </c>
      <c r="AG40" s="1" t="s">
        <v>45</v>
      </c>
      <c r="AH40" s="1" t="s">
        <v>197</v>
      </c>
      <c r="AI40" s="1" t="s">
        <v>202</v>
      </c>
      <c r="AJ40" s="1" t="s">
        <v>188</v>
      </c>
      <c r="AK40" s="1" t="s">
        <v>45</v>
      </c>
      <c r="AL40" s="1" t="s">
        <v>45</v>
      </c>
      <c r="AM40" s="1" t="s">
        <v>189</v>
      </c>
      <c r="AN40" s="1" t="s">
        <v>199</v>
      </c>
      <c r="AO40" s="1" t="s">
        <v>180</v>
      </c>
      <c r="AP40" s="1" t="s">
        <v>168</v>
      </c>
      <c r="AQ40" s="1" t="s">
        <v>200</v>
      </c>
    </row>
    <row r="42" spans="1:58" s="9" customFormat="1" x14ac:dyDescent="0.2">
      <c r="A42" s="10" t="s">
        <v>19</v>
      </c>
      <c r="B42" s="10" t="s">
        <v>365</v>
      </c>
      <c r="C42" s="10" t="s">
        <v>366</v>
      </c>
      <c r="D42" s="10" t="s">
        <v>367</v>
      </c>
      <c r="E42" s="10" t="s">
        <v>284</v>
      </c>
      <c r="F42" s="10" t="s">
        <v>285</v>
      </c>
      <c r="G42" s="10" t="s">
        <v>286</v>
      </c>
      <c r="H42" s="10" t="s">
        <v>368</v>
      </c>
      <c r="I42" s="10" t="s">
        <v>369</v>
      </c>
      <c r="J42" s="10" t="s">
        <v>370</v>
      </c>
      <c r="K42" s="10" t="s">
        <v>287</v>
      </c>
      <c r="L42" s="10" t="s">
        <v>288</v>
      </c>
      <c r="M42" s="10" t="s">
        <v>289</v>
      </c>
      <c r="N42" s="10" t="s">
        <v>20</v>
      </c>
      <c r="O42" s="10" t="s">
        <v>21</v>
      </c>
      <c r="P42" s="10" t="s">
        <v>22</v>
      </c>
      <c r="Q42" s="10" t="s">
        <v>23</v>
      </c>
      <c r="R42" s="10" t="s">
        <v>24</v>
      </c>
      <c r="S42" s="10" t="s">
        <v>25</v>
      </c>
      <c r="T42" s="10" t="s">
        <v>26</v>
      </c>
      <c r="U42" s="10" t="s">
        <v>27</v>
      </c>
      <c r="V42" s="10" t="s">
        <v>28</v>
      </c>
      <c r="W42" s="10" t="s">
        <v>29</v>
      </c>
      <c r="X42" s="10" t="s">
        <v>30</v>
      </c>
      <c r="Y42" s="10" t="s">
        <v>31</v>
      </c>
      <c r="Z42" s="10" t="s">
        <v>32</v>
      </c>
      <c r="AA42" s="10" t="s">
        <v>33</v>
      </c>
      <c r="AB42" s="10" t="s">
        <v>34</v>
      </c>
    </row>
    <row r="43" spans="1:58" x14ac:dyDescent="0.2">
      <c r="A43" s="1" t="s">
        <v>192</v>
      </c>
      <c r="B43" s="1">
        <v>27</v>
      </c>
      <c r="C43" s="1">
        <v>41</v>
      </c>
      <c r="D43" s="1">
        <v>28</v>
      </c>
      <c r="E43" s="1">
        <v>79</v>
      </c>
      <c r="F43" s="1">
        <v>73</v>
      </c>
      <c r="G43" s="1">
        <v>83</v>
      </c>
      <c r="H43" s="1">
        <v>0.50944999999999996</v>
      </c>
      <c r="I43" s="1">
        <v>0.72062499999999996</v>
      </c>
      <c r="J43" s="1">
        <v>0.52772300000000005</v>
      </c>
      <c r="K43" s="1">
        <v>1.647667</v>
      </c>
      <c r="L43" s="1">
        <v>1.3131600000000001</v>
      </c>
      <c r="M43" s="1">
        <v>1.389491</v>
      </c>
      <c r="N43" s="5">
        <v>7.0486193392610305E-5</v>
      </c>
      <c r="O43" s="1">
        <v>1.2131928953411599</v>
      </c>
      <c r="P43" s="1" t="s">
        <v>100</v>
      </c>
      <c r="Q43" s="1" t="s">
        <v>45</v>
      </c>
      <c r="R43" s="1" t="s">
        <v>45</v>
      </c>
      <c r="S43" s="1" t="s">
        <v>186</v>
      </c>
      <c r="T43" s="1" t="s">
        <v>193</v>
      </c>
      <c r="U43" s="1" t="s">
        <v>188</v>
      </c>
      <c r="V43" s="1" t="s">
        <v>45</v>
      </c>
      <c r="W43" s="1" t="s">
        <v>45</v>
      </c>
      <c r="X43" s="1" t="s">
        <v>189</v>
      </c>
      <c r="Y43" s="1" t="s">
        <v>194</v>
      </c>
      <c r="Z43" s="1" t="s">
        <v>180</v>
      </c>
      <c r="AA43" s="1" t="s">
        <v>168</v>
      </c>
      <c r="AB43" s="1" t="s">
        <v>195</v>
      </c>
    </row>
    <row r="45" spans="1:58" x14ac:dyDescent="0.2">
      <c r="A45" s="10" t="s">
        <v>217</v>
      </c>
    </row>
    <row r="46" spans="1:58" s="9" customFormat="1" x14ac:dyDescent="0.2">
      <c r="A46" s="10" t="s">
        <v>19</v>
      </c>
      <c r="B46" s="10" t="s">
        <v>353</v>
      </c>
      <c r="C46" s="10" t="s">
        <v>354</v>
      </c>
      <c r="D46" s="10" t="s">
        <v>355</v>
      </c>
      <c r="E46" s="10" t="s">
        <v>272</v>
      </c>
      <c r="F46" s="10" t="s">
        <v>273</v>
      </c>
      <c r="G46" s="10" t="s">
        <v>274</v>
      </c>
      <c r="H46" s="10" t="s">
        <v>356</v>
      </c>
      <c r="I46" s="10" t="s">
        <v>357</v>
      </c>
      <c r="J46" s="10" t="s">
        <v>358</v>
      </c>
      <c r="K46" s="10" t="s">
        <v>275</v>
      </c>
      <c r="L46" s="10" t="s">
        <v>276</v>
      </c>
      <c r="M46" s="10" t="s">
        <v>277</v>
      </c>
      <c r="N46" s="10" t="s">
        <v>20</v>
      </c>
      <c r="O46" s="10" t="s">
        <v>21</v>
      </c>
      <c r="P46" s="10" t="s">
        <v>22</v>
      </c>
      <c r="Q46" s="10" t="s">
        <v>359</v>
      </c>
      <c r="R46" s="10" t="s">
        <v>360</v>
      </c>
      <c r="S46" s="10" t="s">
        <v>361</v>
      </c>
      <c r="T46" s="10" t="s">
        <v>278</v>
      </c>
      <c r="U46" s="10" t="s">
        <v>279</v>
      </c>
      <c r="V46" s="10" t="s">
        <v>280</v>
      </c>
      <c r="W46" s="10" t="s">
        <v>362</v>
      </c>
      <c r="X46" s="10" t="s">
        <v>363</v>
      </c>
      <c r="Y46" s="10" t="s">
        <v>364</v>
      </c>
      <c r="Z46" s="10" t="s">
        <v>281</v>
      </c>
      <c r="AA46" s="10" t="s">
        <v>282</v>
      </c>
      <c r="AB46" s="10" t="s">
        <v>283</v>
      </c>
      <c r="AC46" s="10" t="s">
        <v>20</v>
      </c>
      <c r="AD46" s="10" t="s">
        <v>21</v>
      </c>
      <c r="AE46" s="10" t="s">
        <v>22</v>
      </c>
      <c r="AF46" s="10" t="s">
        <v>365</v>
      </c>
      <c r="AG46" s="10" t="s">
        <v>366</v>
      </c>
      <c r="AH46" s="10" t="s">
        <v>367</v>
      </c>
      <c r="AI46" s="10" t="s">
        <v>284</v>
      </c>
      <c r="AJ46" s="10" t="s">
        <v>285</v>
      </c>
      <c r="AK46" s="10" t="s">
        <v>286</v>
      </c>
      <c r="AL46" s="10" t="s">
        <v>368</v>
      </c>
      <c r="AM46" s="10" t="s">
        <v>369</v>
      </c>
      <c r="AN46" s="10" t="s">
        <v>370</v>
      </c>
      <c r="AO46" s="10" t="s">
        <v>287</v>
      </c>
      <c r="AP46" s="10" t="s">
        <v>288</v>
      </c>
      <c r="AQ46" s="10" t="s">
        <v>289</v>
      </c>
      <c r="AR46" s="10" t="s">
        <v>20</v>
      </c>
      <c r="AS46" s="10" t="s">
        <v>21</v>
      </c>
      <c r="AT46" s="10" t="s">
        <v>22</v>
      </c>
      <c r="AU46" s="10" t="s">
        <v>23</v>
      </c>
      <c r="AV46" s="10" t="s">
        <v>24</v>
      </c>
      <c r="AW46" s="10" t="s">
        <v>25</v>
      </c>
      <c r="AX46" s="10" t="s">
        <v>26</v>
      </c>
      <c r="AY46" s="10" t="s">
        <v>27</v>
      </c>
      <c r="AZ46" s="10" t="s">
        <v>28</v>
      </c>
      <c r="BA46" s="10" t="s">
        <v>29</v>
      </c>
      <c r="BB46" s="10" t="s">
        <v>30</v>
      </c>
      <c r="BC46" s="10" t="s">
        <v>31</v>
      </c>
      <c r="BD46" s="10" t="s">
        <v>32</v>
      </c>
      <c r="BE46" s="10" t="s">
        <v>33</v>
      </c>
      <c r="BF46" s="10" t="s">
        <v>34</v>
      </c>
    </row>
    <row r="47" spans="1:58" x14ac:dyDescent="0.2">
      <c r="A47" s="1" t="s">
        <v>218</v>
      </c>
      <c r="B47" s="1">
        <v>69</v>
      </c>
      <c r="C47" s="1">
        <v>114</v>
      </c>
      <c r="D47" s="1">
        <v>82</v>
      </c>
      <c r="E47" s="1">
        <v>22</v>
      </c>
      <c r="F47" s="1">
        <v>35</v>
      </c>
      <c r="G47" s="1">
        <v>22</v>
      </c>
      <c r="H47" s="1">
        <v>2.6870910000000001</v>
      </c>
      <c r="I47" s="1">
        <v>4.6959330000000001</v>
      </c>
      <c r="J47" s="1">
        <v>3.1016439999999998</v>
      </c>
      <c r="K47" s="1">
        <v>0.81168499999999999</v>
      </c>
      <c r="L47" s="1">
        <v>1.2582100000000001</v>
      </c>
      <c r="M47" s="1">
        <v>0.80612300000000003</v>
      </c>
      <c r="N47" s="5">
        <v>7.2069285452149103E-7</v>
      </c>
      <c r="O47" s="1">
        <v>-1.5539726283633799</v>
      </c>
      <c r="P47" s="1" t="s">
        <v>35</v>
      </c>
      <c r="Q47" s="1">
        <v>82</v>
      </c>
      <c r="R47" s="1">
        <v>70</v>
      </c>
      <c r="S47" s="1">
        <v>107</v>
      </c>
      <c r="T47" s="1">
        <v>37</v>
      </c>
      <c r="U47" s="1">
        <v>20</v>
      </c>
      <c r="V47" s="1">
        <v>17</v>
      </c>
      <c r="W47" s="1">
        <v>2.8901159999999999</v>
      </c>
      <c r="X47" s="1">
        <v>2.5306320000000002</v>
      </c>
      <c r="Y47" s="1">
        <v>4.1087590000000001</v>
      </c>
      <c r="Z47" s="1">
        <v>1.3661939999999999</v>
      </c>
      <c r="AA47" s="1">
        <v>0.72414500000000004</v>
      </c>
      <c r="AB47" s="1">
        <v>0.62733499999999998</v>
      </c>
      <c r="AC47" s="5">
        <v>3.0284652792720198E-6</v>
      </c>
      <c r="AD47" s="1">
        <v>-1.5733228050155601</v>
      </c>
      <c r="AE47" s="1" t="s">
        <v>35</v>
      </c>
      <c r="AF47" s="1">
        <v>56</v>
      </c>
      <c r="AG47" s="1">
        <v>70</v>
      </c>
      <c r="AH47" s="1">
        <v>96</v>
      </c>
      <c r="AI47" s="1">
        <v>21</v>
      </c>
      <c r="AJ47" s="1">
        <v>18</v>
      </c>
      <c r="AK47" s="1">
        <v>10</v>
      </c>
      <c r="AL47" s="1">
        <v>1.888865</v>
      </c>
      <c r="AM47" s="1">
        <v>2.1943169999999999</v>
      </c>
      <c r="AN47" s="1">
        <v>3.190747</v>
      </c>
      <c r="AO47" s="1">
        <v>0.76793</v>
      </c>
      <c r="AP47" s="1">
        <v>0.55596999999999996</v>
      </c>
      <c r="AQ47" s="1">
        <v>0.28806599999999999</v>
      </c>
      <c r="AR47" s="5">
        <v>1.0162834225725899E-6</v>
      </c>
      <c r="AS47" s="1">
        <v>-1.7336643070400799</v>
      </c>
      <c r="AT47" s="1" t="s">
        <v>35</v>
      </c>
      <c r="AU47" s="1" t="s">
        <v>45</v>
      </c>
      <c r="AV47" s="1" t="s">
        <v>45</v>
      </c>
      <c r="AW47" s="1" t="s">
        <v>219</v>
      </c>
      <c r="AX47" s="1" t="s">
        <v>220</v>
      </c>
      <c r="AY47" s="1" t="s">
        <v>188</v>
      </c>
      <c r="AZ47" s="1" t="s">
        <v>45</v>
      </c>
      <c r="BA47" s="1" t="s">
        <v>45</v>
      </c>
      <c r="BB47" s="1" t="s">
        <v>221</v>
      </c>
      <c r="BC47" s="1" t="s">
        <v>222</v>
      </c>
      <c r="BD47" s="1" t="s">
        <v>180</v>
      </c>
      <c r="BE47" s="1" t="s">
        <v>168</v>
      </c>
      <c r="BF47" s="1" t="s">
        <v>223</v>
      </c>
    </row>
    <row r="49" spans="1:1" x14ac:dyDescent="0.2">
      <c r="A49" s="9" t="s">
        <v>224</v>
      </c>
    </row>
    <row r="50" spans="1:1" x14ac:dyDescent="0.2">
      <c r="A50" t="s">
        <v>270</v>
      </c>
    </row>
  </sheetData>
  <sortState xmlns:xlrd2="http://schemas.microsoft.com/office/spreadsheetml/2017/richdata2" ref="A3:BF27">
    <sortCondition ref="AX3:AX27"/>
  </sortState>
  <phoneticPr fontId="1" type="noConversion"/>
  <conditionalFormatting sqref="A31:A32">
    <cfRule type="duplicateValues" dxfId="14" priority="14"/>
    <cfRule type="duplicateValues" dxfId="13" priority="15"/>
  </conditionalFormatting>
  <conditionalFormatting sqref="A35:A36">
    <cfRule type="duplicateValues" dxfId="12" priority="11"/>
    <cfRule type="duplicateValues" dxfId="11" priority="12"/>
    <cfRule type="duplicateValues" dxfId="10" priority="13"/>
  </conditionalFormatting>
  <conditionalFormatting sqref="A38:A40">
    <cfRule type="duplicateValues" dxfId="9" priority="9"/>
    <cfRule type="duplicateValues" dxfId="8" priority="10"/>
  </conditionalFormatting>
  <conditionalFormatting sqref="A42">
    <cfRule type="duplicateValues" dxfId="7" priority="5"/>
    <cfRule type="duplicateValues" dxfId="6" priority="6"/>
  </conditionalFormatting>
  <conditionalFormatting sqref="A43">
    <cfRule type="duplicateValues" dxfId="5" priority="7"/>
    <cfRule type="duplicateValues" dxfId="4" priority="8"/>
  </conditionalFormatting>
  <conditionalFormatting sqref="A45">
    <cfRule type="duplicateValues" dxfId="3" priority="3"/>
    <cfRule type="duplicateValues" dxfId="2" priority="4"/>
  </conditionalFormatting>
  <conditionalFormatting sqref="A46">
    <cfRule type="duplicateValues" dxfId="1" priority="1"/>
  </conditionalFormatting>
  <conditionalFormatting sqref="A4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XY-vs-W02</vt:lpstr>
      <vt:lpstr>FY-vs-W02</vt:lpstr>
      <vt:lpstr>FY-vs-X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qi suuny</cp:lastModifiedBy>
  <dcterms:created xsi:type="dcterms:W3CDTF">2015-06-05T18:19:34Z</dcterms:created>
  <dcterms:modified xsi:type="dcterms:W3CDTF">2024-09-14T09:08:02Z</dcterms:modified>
</cp:coreProperties>
</file>